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83" windowHeight="8675" tabRatio="734" firstSheet="1" activeTab="1"/>
  </bookViews>
  <sheets>
    <sheet name="table2" sheetId="3" r:id="rId1"/>
    <sheet name="Table S3" sheetId="5" r:id="rId2"/>
  </sheets>
  <definedNames>
    <definedName name="_xlnm._FilterDatabase" localSheetId="0" hidden="1">table2!$E$1:$E$15</definedName>
  </definedNames>
  <calcPr calcId="144525"/>
</workbook>
</file>

<file path=xl/comments1.xml><?xml version="1.0" encoding="utf-8"?>
<comments xmlns="http://schemas.openxmlformats.org/spreadsheetml/2006/main">
  <authors>
    <author>作者</author>
  </authors>
  <commentList>
    <comment ref="L1" authorId="0">
      <text>
        <r>
          <rPr>
            <b/>
            <sz val="9"/>
            <rFont val="宋体"/>
            <charset val="134"/>
          </rPr>
          <t>作者:</t>
        </r>
        <r>
          <rPr>
            <sz val="9"/>
            <rFont val="宋体"/>
            <charset val="134"/>
          </rPr>
          <t xml:space="preserve">
所有QTL解释的表型变异</t>
        </r>
      </text>
    </comment>
  </commentList>
</comments>
</file>

<file path=xl/sharedStrings.xml><?xml version="1.0" encoding="utf-8"?>
<sst xmlns="http://schemas.openxmlformats.org/spreadsheetml/2006/main" count="462" uniqueCount="223">
  <si>
    <t>Population</t>
  </si>
  <si>
    <r>
      <rPr>
        <b/>
        <sz val="10"/>
        <color theme="1"/>
        <rFont val="Times New Roman"/>
        <charset val="134"/>
      </rPr>
      <t>QTL</t>
    </r>
    <r>
      <rPr>
        <b/>
        <vertAlign val="superscript"/>
        <sz val="10"/>
        <color theme="1"/>
        <rFont val="Times New Roman"/>
        <charset val="134"/>
      </rPr>
      <t>a</t>
    </r>
  </si>
  <si>
    <t>Chr</t>
  </si>
  <si>
    <t>G-Peak (cM)</t>
  </si>
  <si>
    <r>
      <rPr>
        <b/>
        <sz val="10"/>
        <color theme="1"/>
        <rFont val="Times New Roman"/>
        <charset val="134"/>
      </rPr>
      <t>P-Peak (Mb)_V4</t>
    </r>
    <r>
      <rPr>
        <b/>
        <vertAlign val="superscript"/>
        <sz val="10"/>
        <color theme="1"/>
        <rFont val="Times New Roman"/>
        <charset val="134"/>
      </rPr>
      <t>b</t>
    </r>
  </si>
  <si>
    <t>G-Range (cM)</t>
  </si>
  <si>
    <r>
      <rPr>
        <b/>
        <sz val="10"/>
        <color theme="1"/>
        <rFont val="Times New Roman"/>
        <charset val="134"/>
      </rPr>
      <t>P-Range (Mb)_V4</t>
    </r>
    <r>
      <rPr>
        <b/>
        <vertAlign val="superscript"/>
        <sz val="10"/>
        <color theme="1"/>
        <rFont val="Times New Roman"/>
        <charset val="134"/>
      </rPr>
      <t>b</t>
    </r>
  </si>
  <si>
    <t>LOD</t>
  </si>
  <si>
    <r>
      <rPr>
        <b/>
        <sz val="10"/>
        <color theme="1"/>
        <rFont val="Times New Roman"/>
        <charset val="134"/>
      </rPr>
      <t>PVE</t>
    </r>
    <r>
      <rPr>
        <b/>
        <vertAlign val="superscript"/>
        <sz val="10"/>
        <color theme="1"/>
        <rFont val="Times New Roman"/>
        <charset val="134"/>
      </rPr>
      <t>c</t>
    </r>
    <r>
      <rPr>
        <b/>
        <sz val="10"/>
        <color theme="1"/>
        <rFont val="Times New Roman"/>
        <charset val="134"/>
      </rPr>
      <t>(%)</t>
    </r>
  </si>
  <si>
    <r>
      <rPr>
        <b/>
        <sz val="10"/>
        <color theme="1"/>
        <rFont val="Times New Roman"/>
        <charset val="134"/>
      </rPr>
      <t>Add</t>
    </r>
    <r>
      <rPr>
        <b/>
        <vertAlign val="superscript"/>
        <sz val="10"/>
        <color theme="1"/>
        <rFont val="Times New Roman"/>
        <charset val="134"/>
      </rPr>
      <t>d</t>
    </r>
  </si>
  <si>
    <r>
      <rPr>
        <b/>
        <sz val="10"/>
        <color theme="1"/>
        <rFont val="Times New Roman"/>
        <charset val="134"/>
      </rPr>
      <t>Parent</t>
    </r>
    <r>
      <rPr>
        <b/>
        <vertAlign val="superscript"/>
        <sz val="10"/>
        <color theme="1"/>
        <rFont val="Times New Roman"/>
        <charset val="134"/>
      </rPr>
      <t>e</t>
    </r>
    <r>
      <rPr>
        <b/>
        <sz val="10"/>
        <color theme="1"/>
        <rFont val="Times New Roman"/>
        <charset val="134"/>
      </rPr>
      <t>+</t>
    </r>
  </si>
  <si>
    <t>PVE(%) -ALL</t>
  </si>
  <si>
    <t>AF026</t>
  </si>
  <si>
    <t>qSC-26-1</t>
  </si>
  <si>
    <t>50.83 - 63.40</t>
  </si>
  <si>
    <t>192.97 - 200.45</t>
  </si>
  <si>
    <t>KB319001</t>
  </si>
  <si>
    <t>qSC-26-2</t>
  </si>
  <si>
    <t>57.50 - 63.48</t>
  </si>
  <si>
    <t>208.9 - 240.7</t>
  </si>
  <si>
    <t>qSC-26-3</t>
  </si>
  <si>
    <t>9.87 - 22.35</t>
  </si>
  <si>
    <t>5.86 - 16.43</t>
  </si>
  <si>
    <t>KB319002</t>
  </si>
  <si>
    <t>AF028</t>
  </si>
  <si>
    <t>qSC-28-1</t>
  </si>
  <si>
    <t>40.66 - 45.61</t>
  </si>
  <si>
    <t>60.19 - 83.65</t>
  </si>
  <si>
    <t>KB517003</t>
  </si>
  <si>
    <t>qSC-28-2</t>
  </si>
  <si>
    <t>18.96 - 31.73</t>
  </si>
  <si>
    <t>18.47 - 156.85</t>
  </si>
  <si>
    <t>qSC-28-3</t>
  </si>
  <si>
    <t>84.56 - 92.14</t>
  </si>
  <si>
    <t>183.23 - 197.27</t>
  </si>
  <si>
    <t>qSC-28-4</t>
  </si>
  <si>
    <t>5.36 - 10.60</t>
  </si>
  <si>
    <t>20.78 - 65.48</t>
  </si>
  <si>
    <t>AF053</t>
  </si>
  <si>
    <t>qSC-53-1</t>
  </si>
  <si>
    <t>22.24 - 29.26</t>
  </si>
  <si>
    <t>45.76 - 157.17</t>
  </si>
  <si>
    <t>DK159Mu</t>
  </si>
  <si>
    <t>qSC-53-2</t>
  </si>
  <si>
    <t>26.37 - 35.11</t>
  </si>
  <si>
    <t>138.27 - 143.87</t>
  </si>
  <si>
    <t>qSC-53-3</t>
  </si>
  <si>
    <t>4.85 - 17.09</t>
  </si>
  <si>
    <t>13.71 - 35.22</t>
  </si>
  <si>
    <t>AF069</t>
  </si>
  <si>
    <t>qSC-69-1</t>
  </si>
  <si>
    <t>29.38 - 35.82</t>
  </si>
  <si>
    <t>39.4 - 62.75</t>
  </si>
  <si>
    <t>AJ317001</t>
  </si>
  <si>
    <t>qSC-69-2</t>
  </si>
  <si>
    <t>89.95 - 107.15</t>
  </si>
  <si>
    <t>279.59 - 302.14</t>
  </si>
  <si>
    <t>AJ519008</t>
  </si>
  <si>
    <t>qSC-69-3</t>
  </si>
  <si>
    <t>30.35 - 44.91</t>
  </si>
  <si>
    <t>18.85 - 168.63</t>
  </si>
  <si>
    <t>Table S3. Association of candidate genes with kernel starch QTLs</t>
  </si>
  <si>
    <t>Gene ID</t>
  </si>
  <si>
    <t>Gene name</t>
  </si>
  <si>
    <t>Start</t>
  </si>
  <si>
    <t>End</t>
  </si>
  <si>
    <t>Width</t>
  </si>
  <si>
    <t>Pop</t>
  </si>
  <si>
    <t>QTL</t>
  </si>
  <si>
    <t>peak</t>
  </si>
  <si>
    <t>start_QTL</t>
  </si>
  <si>
    <t>end_QTL</t>
  </si>
  <si>
    <t>Zm00001d043309</t>
  </si>
  <si>
    <t>SC1</t>
  </si>
  <si>
    <t>qSC-1-1</t>
  </si>
  <si>
    <t>Zm00001d053015</t>
  </si>
  <si>
    <t>qSC-1-2</t>
  </si>
  <si>
    <t>Zm00001d053017</t>
  </si>
  <si>
    <t>Zm00001d053151</t>
  </si>
  <si>
    <t>Zm00001d053331</t>
  </si>
  <si>
    <t>Zm00001d053334</t>
  </si>
  <si>
    <t>Zm00001d053580</t>
  </si>
  <si>
    <t>Zm00001d053684</t>
  </si>
  <si>
    <t>Zm00001d053685</t>
  </si>
  <si>
    <t>Zm00001d053757</t>
  </si>
  <si>
    <t>Zm00001d008619</t>
  </si>
  <si>
    <t>TPI3</t>
  </si>
  <si>
    <t>qSC-1-3</t>
  </si>
  <si>
    <t>Zm00001d008491</t>
  </si>
  <si>
    <t>Zm00001d029164</t>
  </si>
  <si>
    <t>SC2</t>
  </si>
  <si>
    <t>qSC-2-1</t>
  </si>
  <si>
    <t>Zm00001d029316</t>
  </si>
  <si>
    <t>Zm00001d029413</t>
  </si>
  <si>
    <t>Zm00001d029482</t>
  </si>
  <si>
    <t>Zm00001d029502</t>
  </si>
  <si>
    <t>Zm00001d029525</t>
  </si>
  <si>
    <t>Zm00001d029654</t>
  </si>
  <si>
    <t>Zm00001d050032</t>
  </si>
  <si>
    <t>BT2</t>
  </si>
  <si>
    <t>qSC-2-2</t>
  </si>
  <si>
    <t>Zm00001d049753</t>
  </si>
  <si>
    <t>SU1</t>
  </si>
  <si>
    <t>Zm00001d049187</t>
  </si>
  <si>
    <t>Zm00001d049409</t>
  </si>
  <si>
    <t>Zm00001d049413</t>
  </si>
  <si>
    <t>Zm00001d049560</t>
  </si>
  <si>
    <t>Zm00001d049641</t>
  </si>
  <si>
    <t>Zm00001d049649</t>
  </si>
  <si>
    <t>Zm00001d049691</t>
  </si>
  <si>
    <t>Zm00001d049731</t>
  </si>
  <si>
    <t>Zm00001d049954</t>
  </si>
  <si>
    <t>Zm00001d050069</t>
  </si>
  <si>
    <t>Zm00001d050125</t>
  </si>
  <si>
    <t>Zm00001d050208</t>
  </si>
  <si>
    <t>Zm00001d050293</t>
  </si>
  <si>
    <t>Zm00001d050383</t>
  </si>
  <si>
    <t>Zm00001d050409</t>
  </si>
  <si>
    <t>Zm00001d050428</t>
  </si>
  <si>
    <t>Zm00001d050505</t>
  </si>
  <si>
    <t>Zm00001d050716</t>
  </si>
  <si>
    <t>Zm00001d050810</t>
  </si>
  <si>
    <t>Zm00001d050965</t>
  </si>
  <si>
    <t>Zm00001d051001</t>
  </si>
  <si>
    <t>Zm00001d051157</t>
  </si>
  <si>
    <t>Zm00001d051360</t>
  </si>
  <si>
    <t>Zm00001d017091</t>
  </si>
  <si>
    <t>qSC-2-3</t>
  </si>
  <si>
    <t>Zm00001d017119</t>
  </si>
  <si>
    <t>Zm00001d017121</t>
  </si>
  <si>
    <t>Zm00001d017258</t>
  </si>
  <si>
    <t>Zm00001d017271</t>
  </si>
  <si>
    <t>Zm00001d008809</t>
  </si>
  <si>
    <t>qSC-2-4</t>
  </si>
  <si>
    <t>Zm00001d008816</t>
  </si>
  <si>
    <t>Zm00001d008855</t>
  </si>
  <si>
    <t>Zm00001d009016</t>
  </si>
  <si>
    <t>Zm00001d009127</t>
  </si>
  <si>
    <t>Zm00001d009163</t>
  </si>
  <si>
    <t>Zm00001d009177</t>
  </si>
  <si>
    <t>Zm00001d009212</t>
  </si>
  <si>
    <t>Zm00001d009226</t>
  </si>
  <si>
    <t>Zm00001d042184</t>
  </si>
  <si>
    <t>PDH1</t>
  </si>
  <si>
    <t>SC3</t>
  </si>
  <si>
    <t>qSC-3-1</t>
  </si>
  <si>
    <t>Zm00001d040603</t>
  </si>
  <si>
    <t>Zm00001d040721</t>
  </si>
  <si>
    <t>Zm00001d040735</t>
  </si>
  <si>
    <t>Zm00001d040788</t>
  </si>
  <si>
    <t>Zm00001d041243</t>
  </si>
  <si>
    <t>Zm00001d041319</t>
  </si>
  <si>
    <t>Zm00001d041335</t>
  </si>
  <si>
    <t>Zm00001d041567</t>
  </si>
  <si>
    <t>Zm00001d041596</t>
  </si>
  <si>
    <t>Zm00001d041839</t>
  </si>
  <si>
    <t>Zm00001d041991</t>
  </si>
  <si>
    <t>Zm00001d042117</t>
  </si>
  <si>
    <t>Zm00001d042146</t>
  </si>
  <si>
    <t>ZMHXK3a</t>
  </si>
  <si>
    <t>Zm00001d021050</t>
  </si>
  <si>
    <t>qSC-3-2</t>
  </si>
  <si>
    <t>Zm00001d021070</t>
  </si>
  <si>
    <t>Zm00001d045261</t>
  </si>
  <si>
    <t>SS1</t>
  </si>
  <si>
    <t>qSC-3-3</t>
  </si>
  <si>
    <t>Zm00001d045462</t>
  </si>
  <si>
    <t>WX1</t>
  </si>
  <si>
    <t>Zm00001d045148</t>
  </si>
  <si>
    <t>Zm00001d045326</t>
  </si>
  <si>
    <t>Zm00001d045431</t>
  </si>
  <si>
    <t>Zm00001d045451</t>
  </si>
  <si>
    <t>Zm00001d045570</t>
  </si>
  <si>
    <t>Zm00001d029091</t>
  </si>
  <si>
    <t>SUS2</t>
  </si>
  <si>
    <t>SC4</t>
  </si>
  <si>
    <t>qSC-4-1</t>
  </si>
  <si>
    <t>Zm00001d028572</t>
  </si>
  <si>
    <t>Zm00001d028735</t>
  </si>
  <si>
    <t>Zm00001d028868</t>
  </si>
  <si>
    <t>Zm00001d028880</t>
  </si>
  <si>
    <t>Zm00001d028926</t>
  </si>
  <si>
    <t>Zm00001d028983</t>
  </si>
  <si>
    <t>Zm00001d029025</t>
  </si>
  <si>
    <t>Zm00001d029084</t>
  </si>
  <si>
    <t>Zm00001d034256</t>
  </si>
  <si>
    <t>PHI1</t>
  </si>
  <si>
    <t>qSC-4-2</t>
  </si>
  <si>
    <t>Zm00001d034074</t>
  </si>
  <si>
    <t>Zm00001d034241</t>
  </si>
  <si>
    <t>Zm00001d034305</t>
  </si>
  <si>
    <t>Zm00001d034307</t>
  </si>
  <si>
    <t>Zm00001d034443</t>
  </si>
  <si>
    <t>Zm00001d034531</t>
  </si>
  <si>
    <t>Zm00001d034570</t>
  </si>
  <si>
    <t>Zm00001d014947</t>
  </si>
  <si>
    <t>IVR2</t>
  </si>
  <si>
    <t>qSC-4-3</t>
  </si>
  <si>
    <t>Zm00001d014844</t>
  </si>
  <si>
    <t>SBE1</t>
  </si>
  <si>
    <t>Zm00001d014150</t>
  </si>
  <si>
    <t>SS2c</t>
  </si>
  <si>
    <t>Zm00001d014083</t>
  </si>
  <si>
    <t>Zm00001d014324</t>
  </si>
  <si>
    <t>Zm00001d014383</t>
  </si>
  <si>
    <t>Zm00001d014514</t>
  </si>
  <si>
    <t>Zm00001d014643</t>
  </si>
  <si>
    <t>Zm00001d014674</t>
  </si>
  <si>
    <t>Zm00001d014787</t>
  </si>
  <si>
    <t>Zm00001d014991</t>
  </si>
  <si>
    <t>Zm00001d015008</t>
  </si>
  <si>
    <t>Zm00001d015376</t>
  </si>
  <si>
    <t>Zm00001d015383</t>
  </si>
  <si>
    <t>Zm00001d015570</t>
  </si>
  <si>
    <t>Zm00001d015856</t>
  </si>
  <si>
    <t>Zm00001d015885</t>
  </si>
  <si>
    <t>Zm00001d016173</t>
  </si>
  <si>
    <t>Zm00001d016248</t>
  </si>
  <si>
    <t>Zm00001d016250</t>
  </si>
  <si>
    <t>Zm00001d016251</t>
  </si>
  <si>
    <t>Zm00001d016286</t>
  </si>
  <si>
    <t>Zm00001d016297</t>
  </si>
  <si>
    <t>Zm00001d016365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#,##0_ "/>
    <numFmt numFmtId="43" formatCode="_ * #,##0.00_ ;_ * \-#,##0.00_ ;_ * &quot;-&quot;??_ ;_ @_ "/>
  </numFmts>
  <fonts count="32">
    <font>
      <sz val="11"/>
      <color theme="1"/>
      <name val="等线"/>
      <charset val="134"/>
      <scheme val="minor"/>
    </font>
    <font>
      <sz val="11"/>
      <name val="Times New Roman"/>
      <charset val="134"/>
    </font>
    <font>
      <i/>
      <sz val="11"/>
      <name val="Times New Roman"/>
      <charset val="134"/>
    </font>
    <font>
      <b/>
      <sz val="14"/>
      <name val="Times New Roman"/>
      <charset val="134"/>
    </font>
    <font>
      <b/>
      <sz val="11"/>
      <name val="Times New Roman"/>
      <charset val="134"/>
    </font>
    <font>
      <sz val="11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等线"/>
      <charset val="134"/>
      <scheme val="minor"/>
    </font>
    <font>
      <i/>
      <sz val="10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rgb="FFFA7D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1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3F3F76"/>
      <name val="等线"/>
      <charset val="0"/>
      <scheme val="minor"/>
    </font>
    <font>
      <u/>
      <sz val="11"/>
      <color theme="10"/>
      <name val="等线"/>
      <charset val="134"/>
      <scheme val="minor"/>
    </font>
    <font>
      <sz val="11"/>
      <color rgb="FF9C650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vertAlign val="superscript"/>
      <sz val="10"/>
      <color theme="1"/>
      <name val="Times New Roman"/>
      <charset val="134"/>
    </font>
    <font>
      <b/>
      <sz val="9"/>
      <name val="宋体"/>
      <charset val="134"/>
    </font>
    <font>
      <sz val="9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7" fillId="11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/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9" borderId="9" applyNumberFormat="0" applyFont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4" fillId="10" borderId="6" applyNumberFormat="0" applyAlignment="0" applyProtection="0">
      <alignment vertical="center"/>
    </xf>
    <xf numFmtId="0" fontId="27" fillId="10" borderId="8" applyNumberFormat="0" applyAlignment="0" applyProtection="0">
      <alignment vertical="center"/>
    </xf>
    <xf numFmtId="0" fontId="26" fillId="28" borderId="12" applyNumberFormat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</cellStyleXfs>
  <cellXfs count="34">
    <xf numFmtId="0" fontId="0" fillId="0" borderId="0" xfId="0"/>
    <xf numFmtId="0" fontId="1" fillId="0" borderId="0" xfId="0" applyFont="1" applyFill="1"/>
    <xf numFmtId="0" fontId="1" fillId="0" borderId="0" xfId="0" applyFont="1"/>
    <xf numFmtId="0" fontId="2" fillId="0" borderId="0" xfId="0" applyFont="1"/>
    <xf numFmtId="176" fontId="1" fillId="0" borderId="0" xfId="0" applyNumberFormat="1" applyFont="1"/>
    <xf numFmtId="0" fontId="3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/>
    </xf>
    <xf numFmtId="176" fontId="4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76" fontId="1" fillId="0" borderId="1" xfId="0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2" xfId="0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/>
    </xf>
    <xf numFmtId="0" fontId="7" fillId="2" borderId="3" xfId="0" applyFont="1" applyFill="1" applyBorder="1" applyAlignment="1">
      <alignment horizontal="center" vertical="center"/>
    </xf>
    <xf numFmtId="2" fontId="7" fillId="2" borderId="3" xfId="0" applyNumberFormat="1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2" fontId="7" fillId="2" borderId="4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5"/>
  <sheetViews>
    <sheetView workbookViewId="0">
      <selection activeCell="J19" sqref="J19"/>
    </sheetView>
  </sheetViews>
  <sheetFormatPr defaultColWidth="9" defaultRowHeight="13.8"/>
  <cols>
    <col min="4" max="5" width="12.8888888888889"/>
    <col min="12" max="12" width="15.6296296296296" customWidth="1"/>
  </cols>
  <sheetData>
    <row r="1" ht="27.6" spans="1:12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15" t="s">
        <v>10</v>
      </c>
      <c r="L1" s="31" t="s">
        <v>11</v>
      </c>
    </row>
    <row r="2" spans="1:12">
      <c r="A2" s="16" t="s">
        <v>12</v>
      </c>
      <c r="B2" s="17" t="s">
        <v>13</v>
      </c>
      <c r="C2" s="18">
        <v>3</v>
      </c>
      <c r="D2" s="18">
        <v>56.11</v>
      </c>
      <c r="E2" s="19">
        <v>199.159154</v>
      </c>
      <c r="F2" s="20" t="s">
        <v>14</v>
      </c>
      <c r="G2" s="20" t="s">
        <v>15</v>
      </c>
      <c r="H2" s="20">
        <v>4.57</v>
      </c>
      <c r="I2" s="20">
        <v>5.06</v>
      </c>
      <c r="J2" s="29">
        <v>0.27</v>
      </c>
      <c r="K2" s="20" t="s">
        <v>16</v>
      </c>
      <c r="L2" s="32">
        <v>12.8</v>
      </c>
    </row>
    <row r="3" spans="1:12">
      <c r="A3" s="21"/>
      <c r="B3" s="22" t="s">
        <v>17</v>
      </c>
      <c r="C3" s="23">
        <v>4</v>
      </c>
      <c r="D3" s="23">
        <v>60.66</v>
      </c>
      <c r="E3" s="24">
        <v>229.333284</v>
      </c>
      <c r="F3" s="23" t="s">
        <v>18</v>
      </c>
      <c r="G3" s="23" t="s">
        <v>19</v>
      </c>
      <c r="H3" s="23">
        <v>3.02</v>
      </c>
      <c r="I3" s="23">
        <v>3.65</v>
      </c>
      <c r="J3" s="24">
        <v>0.23</v>
      </c>
      <c r="K3" s="23" t="s">
        <v>16</v>
      </c>
      <c r="L3" s="32"/>
    </row>
    <row r="4" spans="1:12">
      <c r="A4" s="25"/>
      <c r="B4" s="26" t="s">
        <v>20</v>
      </c>
      <c r="C4" s="27">
        <v>8</v>
      </c>
      <c r="D4" s="27">
        <v>14.45</v>
      </c>
      <c r="E4" s="28">
        <v>7.169397</v>
      </c>
      <c r="F4" s="27" t="s">
        <v>21</v>
      </c>
      <c r="G4" s="27" t="s">
        <v>22</v>
      </c>
      <c r="H4" s="27">
        <v>5.17</v>
      </c>
      <c r="I4" s="27">
        <v>6.38</v>
      </c>
      <c r="J4" s="28">
        <v>-0.3</v>
      </c>
      <c r="K4" s="27" t="s">
        <v>23</v>
      </c>
      <c r="L4" s="32"/>
    </row>
    <row r="5" spans="1:12">
      <c r="A5" s="16" t="s">
        <v>24</v>
      </c>
      <c r="B5" s="17" t="s">
        <v>25</v>
      </c>
      <c r="C5" s="20">
        <v>1</v>
      </c>
      <c r="D5" s="29">
        <v>41.95</v>
      </c>
      <c r="E5" s="29">
        <v>61.66559</v>
      </c>
      <c r="F5" s="20" t="s">
        <v>26</v>
      </c>
      <c r="G5" s="20" t="s">
        <v>27</v>
      </c>
      <c r="H5" s="20">
        <v>3.34</v>
      </c>
      <c r="I5" s="20">
        <v>3.83</v>
      </c>
      <c r="J5" s="29">
        <v>0.41</v>
      </c>
      <c r="K5" s="20" t="s">
        <v>28</v>
      </c>
      <c r="L5" s="32">
        <v>31.4</v>
      </c>
    </row>
    <row r="6" spans="1:12">
      <c r="A6" s="21"/>
      <c r="B6" s="22" t="s">
        <v>29</v>
      </c>
      <c r="C6" s="23">
        <v>4</v>
      </c>
      <c r="D6" s="24">
        <v>27.97</v>
      </c>
      <c r="E6" s="24">
        <v>147.196006</v>
      </c>
      <c r="F6" s="23" t="s">
        <v>30</v>
      </c>
      <c r="G6" s="23" t="s">
        <v>31</v>
      </c>
      <c r="H6" s="23">
        <v>8.81</v>
      </c>
      <c r="I6" s="23">
        <v>10.58</v>
      </c>
      <c r="J6" s="24">
        <v>0.68</v>
      </c>
      <c r="K6" s="23" t="s">
        <v>28</v>
      </c>
      <c r="L6" s="32"/>
    </row>
    <row r="7" spans="1:12">
      <c r="A7" s="21"/>
      <c r="B7" s="22" t="s">
        <v>32</v>
      </c>
      <c r="C7" s="23">
        <v>5</v>
      </c>
      <c r="D7" s="24">
        <v>89.14</v>
      </c>
      <c r="E7" s="24">
        <v>197.268798</v>
      </c>
      <c r="F7" s="23" t="s">
        <v>33</v>
      </c>
      <c r="G7" s="23" t="s">
        <v>34</v>
      </c>
      <c r="H7" s="23">
        <v>12.22</v>
      </c>
      <c r="I7" s="23">
        <v>16.12</v>
      </c>
      <c r="J7" s="24">
        <v>0.84</v>
      </c>
      <c r="K7" s="23" t="s">
        <v>28</v>
      </c>
      <c r="L7" s="32"/>
    </row>
    <row r="8" spans="1:12">
      <c r="A8" s="25"/>
      <c r="B8" s="26" t="s">
        <v>35</v>
      </c>
      <c r="C8" s="27">
        <v>8</v>
      </c>
      <c r="D8" s="28">
        <v>8.76</v>
      </c>
      <c r="E8" s="28">
        <v>26.151926</v>
      </c>
      <c r="F8" s="27" t="s">
        <v>36</v>
      </c>
      <c r="G8" s="27" t="s">
        <v>37</v>
      </c>
      <c r="H8" s="27">
        <v>4.98</v>
      </c>
      <c r="I8" s="27">
        <v>5.79</v>
      </c>
      <c r="J8" s="28">
        <v>0.5</v>
      </c>
      <c r="K8" s="27" t="s">
        <v>28</v>
      </c>
      <c r="L8" s="32"/>
    </row>
    <row r="9" spans="1:12">
      <c r="A9" s="21" t="s">
        <v>38</v>
      </c>
      <c r="B9" s="22" t="s">
        <v>39</v>
      </c>
      <c r="C9" s="23">
        <v>3</v>
      </c>
      <c r="D9" s="24">
        <v>25.61</v>
      </c>
      <c r="E9" s="24">
        <v>136.598846</v>
      </c>
      <c r="F9" s="23" t="s">
        <v>40</v>
      </c>
      <c r="G9" s="23" t="s">
        <v>41</v>
      </c>
      <c r="H9" s="23">
        <v>4.27</v>
      </c>
      <c r="I9" s="23">
        <v>8.03</v>
      </c>
      <c r="J9" s="24">
        <v>-0.399</v>
      </c>
      <c r="K9" s="23" t="s">
        <v>42</v>
      </c>
      <c r="L9" s="33">
        <v>41.57</v>
      </c>
    </row>
    <row r="10" spans="1:12">
      <c r="A10" s="21"/>
      <c r="B10" s="22" t="s">
        <v>43</v>
      </c>
      <c r="C10" s="23">
        <v>7</v>
      </c>
      <c r="D10" s="24">
        <v>29.11</v>
      </c>
      <c r="E10" s="24">
        <v>143.872785</v>
      </c>
      <c r="F10" s="23" t="s">
        <v>44</v>
      </c>
      <c r="G10" s="23" t="s">
        <v>45</v>
      </c>
      <c r="H10" s="23">
        <v>7.54</v>
      </c>
      <c r="I10" s="23">
        <v>16.18</v>
      </c>
      <c r="J10" s="24">
        <v>-0.57</v>
      </c>
      <c r="K10" s="23" t="s">
        <v>42</v>
      </c>
      <c r="L10" s="33"/>
    </row>
    <row r="11" spans="1:12">
      <c r="A11" s="25"/>
      <c r="B11" s="26" t="s">
        <v>46</v>
      </c>
      <c r="C11" s="27">
        <v>9</v>
      </c>
      <c r="D11" s="28">
        <v>8.09</v>
      </c>
      <c r="E11" s="30">
        <v>35.216739</v>
      </c>
      <c r="F11" s="27" t="s">
        <v>47</v>
      </c>
      <c r="G11" s="27" t="s">
        <v>48</v>
      </c>
      <c r="H11" s="27">
        <v>6.33</v>
      </c>
      <c r="I11" s="27">
        <v>13.32</v>
      </c>
      <c r="J11" s="28">
        <v>-0.52</v>
      </c>
      <c r="K11" s="27" t="s">
        <v>42</v>
      </c>
      <c r="L11" s="33"/>
    </row>
    <row r="12" spans="1:12">
      <c r="A12" s="16" t="s">
        <v>49</v>
      </c>
      <c r="B12" s="17" t="s">
        <v>50</v>
      </c>
      <c r="C12" s="20">
        <v>1</v>
      </c>
      <c r="D12" s="29">
        <v>32.3</v>
      </c>
      <c r="E12" s="29">
        <v>44.515023</v>
      </c>
      <c r="F12" s="20" t="s">
        <v>51</v>
      </c>
      <c r="G12" s="20" t="s">
        <v>52</v>
      </c>
      <c r="H12" s="20">
        <v>6.08</v>
      </c>
      <c r="I12" s="20">
        <v>8.43</v>
      </c>
      <c r="J12" s="29">
        <v>0.54</v>
      </c>
      <c r="K12" s="20" t="s">
        <v>53</v>
      </c>
      <c r="L12" s="33">
        <v>18.73</v>
      </c>
    </row>
    <row r="13" spans="1:12">
      <c r="A13" s="21"/>
      <c r="B13" s="22" t="s">
        <v>54</v>
      </c>
      <c r="C13" s="23">
        <v>1</v>
      </c>
      <c r="D13" s="24">
        <v>93.48</v>
      </c>
      <c r="E13" s="24">
        <v>282.607289</v>
      </c>
      <c r="F13" s="23" t="s">
        <v>55</v>
      </c>
      <c r="G13" s="23" t="s">
        <v>56</v>
      </c>
      <c r="H13" s="23">
        <v>5.33</v>
      </c>
      <c r="I13" s="23">
        <v>8.36</v>
      </c>
      <c r="J13" s="24">
        <v>-0.54</v>
      </c>
      <c r="K13" s="23" t="s">
        <v>57</v>
      </c>
      <c r="L13" s="33"/>
    </row>
    <row r="14" spans="1:12">
      <c r="A14" s="25"/>
      <c r="B14" s="26" t="s">
        <v>58</v>
      </c>
      <c r="C14" s="27">
        <v>5</v>
      </c>
      <c r="D14" s="28">
        <v>39.47</v>
      </c>
      <c r="E14" s="30">
        <v>66.023804</v>
      </c>
      <c r="F14" s="27" t="s">
        <v>59</v>
      </c>
      <c r="G14" s="27" t="s">
        <v>60</v>
      </c>
      <c r="H14" s="27">
        <v>3.81</v>
      </c>
      <c r="I14" s="27">
        <v>5.32</v>
      </c>
      <c r="J14" s="28">
        <v>0.43</v>
      </c>
      <c r="K14" s="27" t="s">
        <v>53</v>
      </c>
      <c r="L14" s="33"/>
    </row>
    <row r="15" spans="4:12">
      <c r="D15">
        <f>AVERAGE(D2:D14)</f>
        <v>40.5461538461538</v>
      </c>
      <c r="E15">
        <f>AVERAGE(E2:E14)</f>
        <v>121.290664692308</v>
      </c>
      <c r="L15">
        <f>AVERAGE(L2:L14)</f>
        <v>26.125</v>
      </c>
    </row>
  </sheetData>
  <autoFilter ref="E1:E15">
    <extLst/>
  </autoFilter>
  <mergeCells count="8">
    <mergeCell ref="A2:A4"/>
    <mergeCell ref="A5:A8"/>
    <mergeCell ref="A9:A11"/>
    <mergeCell ref="A12:A14"/>
    <mergeCell ref="L2:L4"/>
    <mergeCell ref="L5:L8"/>
    <mergeCell ref="L9:L11"/>
    <mergeCell ref="L12:L14"/>
  </mergeCells>
  <pageMargins left="0.7" right="0.7" top="0.75" bottom="0.75" header="0.3" footer="0.3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25"/>
  <sheetViews>
    <sheetView tabSelected="1" workbookViewId="0">
      <selection activeCell="B5" sqref="B5"/>
    </sheetView>
  </sheetViews>
  <sheetFormatPr defaultColWidth="9" defaultRowHeight="13.8"/>
  <cols>
    <col min="1" max="1" width="19.5555555555556" style="2" customWidth="1"/>
    <col min="2" max="2" width="15.5555555555556" style="3" customWidth="1"/>
    <col min="3" max="3" width="6" style="2" customWidth="1"/>
    <col min="4" max="6" width="16.3333333333333" style="4" customWidth="1"/>
    <col min="7" max="7" width="10.4444444444444" style="2" customWidth="1"/>
    <col min="8" max="8" width="10.8888888888889" style="3" customWidth="1"/>
    <col min="9" max="9" width="7.55555555555556" style="2" customWidth="1"/>
    <col min="10" max="10" width="12.6666666666667" style="2" customWidth="1"/>
    <col min="11" max="11" width="13.7777777777778" style="4" customWidth="1"/>
    <col min="12" max="12" width="13.4444444444444" style="4" customWidth="1"/>
    <col min="13" max="16384" width="9" style="2"/>
  </cols>
  <sheetData>
    <row r="1" ht="33" customHeight="1" spans="1:12">
      <c r="A1" s="5" t="s">
        <v>6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>
      <c r="A2" s="6" t="s">
        <v>62</v>
      </c>
      <c r="B2" s="6" t="s">
        <v>63</v>
      </c>
      <c r="C2" s="6" t="s">
        <v>2</v>
      </c>
      <c r="D2" s="7" t="s">
        <v>64</v>
      </c>
      <c r="E2" s="7" t="s">
        <v>65</v>
      </c>
      <c r="F2" s="7" t="s">
        <v>66</v>
      </c>
      <c r="G2" s="6" t="s">
        <v>67</v>
      </c>
      <c r="H2" s="6" t="s">
        <v>68</v>
      </c>
      <c r="I2" s="6" t="s">
        <v>2</v>
      </c>
      <c r="J2" s="6" t="s">
        <v>69</v>
      </c>
      <c r="K2" s="7" t="s">
        <v>70</v>
      </c>
      <c r="L2" s="7" t="s">
        <v>71</v>
      </c>
    </row>
    <row r="3" spans="1:12">
      <c r="A3" s="8" t="s">
        <v>72</v>
      </c>
      <c r="B3" s="9"/>
      <c r="C3" s="8">
        <v>3</v>
      </c>
      <c r="D3" s="10">
        <v>195736199</v>
      </c>
      <c r="E3" s="10">
        <v>195749967</v>
      </c>
      <c r="F3" s="10">
        <v>13769</v>
      </c>
      <c r="G3" s="8" t="s">
        <v>73</v>
      </c>
      <c r="H3" s="9" t="s">
        <v>74</v>
      </c>
      <c r="I3" s="8">
        <v>3</v>
      </c>
      <c r="J3" s="8">
        <v>199.159154</v>
      </c>
      <c r="K3" s="10">
        <v>192965154</v>
      </c>
      <c r="L3" s="10">
        <v>200445331</v>
      </c>
    </row>
    <row r="4" spans="1:12">
      <c r="A4" s="8" t="s">
        <v>75</v>
      </c>
      <c r="B4" s="9"/>
      <c r="C4" s="8">
        <v>4</v>
      </c>
      <c r="D4" s="10">
        <v>209127785</v>
      </c>
      <c r="E4" s="10">
        <v>209129931</v>
      </c>
      <c r="F4" s="10">
        <v>2147</v>
      </c>
      <c r="G4" s="8" t="s">
        <v>73</v>
      </c>
      <c r="H4" s="9" t="s">
        <v>76</v>
      </c>
      <c r="I4" s="8">
        <v>4</v>
      </c>
      <c r="J4" s="8">
        <v>229.333284</v>
      </c>
      <c r="K4" s="10">
        <v>208899506</v>
      </c>
      <c r="L4" s="10">
        <v>240701788</v>
      </c>
    </row>
    <row r="5" spans="1:12">
      <c r="A5" s="8" t="s">
        <v>77</v>
      </c>
      <c r="B5" s="9"/>
      <c r="C5" s="8">
        <v>4</v>
      </c>
      <c r="D5" s="10">
        <v>209242258</v>
      </c>
      <c r="E5" s="10">
        <v>209246990</v>
      </c>
      <c r="F5" s="10">
        <v>4733</v>
      </c>
      <c r="G5" s="8" t="s">
        <v>73</v>
      </c>
      <c r="H5" s="9" t="s">
        <v>76</v>
      </c>
      <c r="I5" s="8">
        <v>4</v>
      </c>
      <c r="J5" s="8">
        <v>229.333284</v>
      </c>
      <c r="K5" s="10">
        <v>208899506</v>
      </c>
      <c r="L5" s="10">
        <v>240701788</v>
      </c>
    </row>
    <row r="6" spans="1:12">
      <c r="A6" s="8" t="s">
        <v>78</v>
      </c>
      <c r="B6" s="9"/>
      <c r="C6" s="8">
        <v>4</v>
      </c>
      <c r="D6" s="10">
        <v>216317487</v>
      </c>
      <c r="E6" s="10">
        <v>216322672</v>
      </c>
      <c r="F6" s="10">
        <v>5186</v>
      </c>
      <c r="G6" s="8" t="s">
        <v>73</v>
      </c>
      <c r="H6" s="9" t="s">
        <v>76</v>
      </c>
      <c r="I6" s="8">
        <v>4</v>
      </c>
      <c r="J6" s="8">
        <v>229.333284</v>
      </c>
      <c r="K6" s="10">
        <v>208899506</v>
      </c>
      <c r="L6" s="10">
        <v>240701788</v>
      </c>
    </row>
    <row r="7" spans="1:12">
      <c r="A7" s="8" t="s">
        <v>79</v>
      </c>
      <c r="B7" s="9"/>
      <c r="C7" s="8">
        <v>4</v>
      </c>
      <c r="D7" s="10">
        <v>226420587</v>
      </c>
      <c r="E7" s="10">
        <v>226421326</v>
      </c>
      <c r="F7" s="10">
        <v>740</v>
      </c>
      <c r="G7" s="8" t="s">
        <v>73</v>
      </c>
      <c r="H7" s="9" t="s">
        <v>76</v>
      </c>
      <c r="I7" s="8">
        <v>4</v>
      </c>
      <c r="J7" s="8">
        <v>229.333284</v>
      </c>
      <c r="K7" s="10">
        <v>208899506</v>
      </c>
      <c r="L7" s="10">
        <v>240701788</v>
      </c>
    </row>
    <row r="8" spans="1:12">
      <c r="A8" s="8" t="s">
        <v>80</v>
      </c>
      <c r="B8" s="9"/>
      <c r="C8" s="8">
        <v>4</v>
      </c>
      <c r="D8" s="10">
        <v>226583266</v>
      </c>
      <c r="E8" s="10">
        <v>226590664</v>
      </c>
      <c r="F8" s="10">
        <v>7399</v>
      </c>
      <c r="G8" s="8" t="s">
        <v>73</v>
      </c>
      <c r="H8" s="9" t="s">
        <v>76</v>
      </c>
      <c r="I8" s="8">
        <v>4</v>
      </c>
      <c r="J8" s="8">
        <v>229.333284</v>
      </c>
      <c r="K8" s="10">
        <v>208899506</v>
      </c>
      <c r="L8" s="10">
        <v>240701788</v>
      </c>
    </row>
    <row r="9" spans="1:12">
      <c r="A9" s="8" t="s">
        <v>81</v>
      </c>
      <c r="B9" s="9"/>
      <c r="C9" s="8">
        <v>4</v>
      </c>
      <c r="D9" s="10">
        <v>235225983</v>
      </c>
      <c r="E9" s="10">
        <v>235235156</v>
      </c>
      <c r="F9" s="10">
        <v>9174</v>
      </c>
      <c r="G9" s="8" t="s">
        <v>73</v>
      </c>
      <c r="H9" s="9" t="s">
        <v>76</v>
      </c>
      <c r="I9" s="8">
        <v>4</v>
      </c>
      <c r="J9" s="8">
        <v>229.333284</v>
      </c>
      <c r="K9" s="10">
        <v>208899506</v>
      </c>
      <c r="L9" s="10">
        <v>240701788</v>
      </c>
    </row>
    <row r="10" spans="1:12">
      <c r="A10" s="8" t="s">
        <v>82</v>
      </c>
      <c r="B10" s="9"/>
      <c r="C10" s="8">
        <v>4</v>
      </c>
      <c r="D10" s="10">
        <v>238977831</v>
      </c>
      <c r="E10" s="10">
        <v>238989000</v>
      </c>
      <c r="F10" s="10">
        <v>11170</v>
      </c>
      <c r="G10" s="8" t="s">
        <v>73</v>
      </c>
      <c r="H10" s="9" t="s">
        <v>76</v>
      </c>
      <c r="I10" s="8">
        <v>4</v>
      </c>
      <c r="J10" s="8">
        <v>229.333284</v>
      </c>
      <c r="K10" s="10">
        <v>208899506</v>
      </c>
      <c r="L10" s="10">
        <v>240701788</v>
      </c>
    </row>
    <row r="11" spans="1:12">
      <c r="A11" s="8" t="s">
        <v>83</v>
      </c>
      <c r="B11" s="9"/>
      <c r="C11" s="8">
        <v>4</v>
      </c>
      <c r="D11" s="10">
        <v>239005570</v>
      </c>
      <c r="E11" s="10">
        <v>239012726</v>
      </c>
      <c r="F11" s="10">
        <v>7157</v>
      </c>
      <c r="G11" s="8" t="s">
        <v>73</v>
      </c>
      <c r="H11" s="9" t="s">
        <v>76</v>
      </c>
      <c r="I11" s="8">
        <v>4</v>
      </c>
      <c r="J11" s="8">
        <v>229.333284</v>
      </c>
      <c r="K11" s="10">
        <v>208899506</v>
      </c>
      <c r="L11" s="10">
        <v>240701788</v>
      </c>
    </row>
    <row r="12" spans="1:12">
      <c r="A12" s="8" t="s">
        <v>84</v>
      </c>
      <c r="B12" s="9"/>
      <c r="C12" s="8">
        <v>4</v>
      </c>
      <c r="D12" s="10">
        <v>240544366</v>
      </c>
      <c r="E12" s="10">
        <v>240548417</v>
      </c>
      <c r="F12" s="10">
        <v>4052</v>
      </c>
      <c r="G12" s="8" t="s">
        <v>73</v>
      </c>
      <c r="H12" s="9" t="s">
        <v>76</v>
      </c>
      <c r="I12" s="8">
        <v>4</v>
      </c>
      <c r="J12" s="8">
        <v>229.333284</v>
      </c>
      <c r="K12" s="10">
        <v>208899506</v>
      </c>
      <c r="L12" s="10">
        <v>240701788</v>
      </c>
    </row>
    <row r="13" s="1" customFormat="1" spans="1:13">
      <c r="A13" s="11" t="s">
        <v>85</v>
      </c>
      <c r="B13" s="12" t="s">
        <v>86</v>
      </c>
      <c r="C13" s="11">
        <v>8</v>
      </c>
      <c r="D13" s="13">
        <v>14786063</v>
      </c>
      <c r="E13" s="13">
        <v>14790046</v>
      </c>
      <c r="F13" s="13">
        <v>3984</v>
      </c>
      <c r="G13" s="11" t="s">
        <v>73</v>
      </c>
      <c r="H13" s="12" t="s">
        <v>87</v>
      </c>
      <c r="I13" s="11">
        <v>8</v>
      </c>
      <c r="J13" s="11">
        <v>7.169397</v>
      </c>
      <c r="K13" s="13">
        <v>5864518</v>
      </c>
      <c r="L13" s="13">
        <v>16426391</v>
      </c>
      <c r="M13" s="2"/>
    </row>
    <row r="14" spans="1:12">
      <c r="A14" s="8" t="s">
        <v>88</v>
      </c>
      <c r="B14" s="9"/>
      <c r="C14" s="8">
        <v>8</v>
      </c>
      <c r="D14" s="10">
        <v>10203372</v>
      </c>
      <c r="E14" s="10">
        <v>10207090</v>
      </c>
      <c r="F14" s="10">
        <v>3719</v>
      </c>
      <c r="G14" s="8" t="s">
        <v>73</v>
      </c>
      <c r="H14" s="9" t="s">
        <v>87</v>
      </c>
      <c r="I14" s="8">
        <v>8</v>
      </c>
      <c r="J14" s="8">
        <v>7.169397</v>
      </c>
      <c r="K14" s="10">
        <v>5864518</v>
      </c>
      <c r="L14" s="10">
        <v>16426391</v>
      </c>
    </row>
    <row r="15" spans="1:12">
      <c r="A15" s="14" t="s">
        <v>89</v>
      </c>
      <c r="B15" s="9"/>
      <c r="C15" s="8">
        <v>1</v>
      </c>
      <c r="D15" s="10">
        <v>60874573</v>
      </c>
      <c r="E15" s="10">
        <v>60876557</v>
      </c>
      <c r="F15" s="10">
        <v>1985</v>
      </c>
      <c r="G15" s="8" t="s">
        <v>90</v>
      </c>
      <c r="H15" s="9" t="s">
        <v>91</v>
      </c>
      <c r="I15" s="8">
        <v>1</v>
      </c>
      <c r="J15" s="8">
        <v>61.66559</v>
      </c>
      <c r="K15" s="10">
        <v>60187486</v>
      </c>
      <c r="L15" s="10">
        <v>83648109</v>
      </c>
    </row>
    <row r="16" spans="1:12">
      <c r="A16" s="8" t="s">
        <v>92</v>
      </c>
      <c r="B16" s="9"/>
      <c r="C16" s="8">
        <v>1</v>
      </c>
      <c r="D16" s="10">
        <v>65770171</v>
      </c>
      <c r="E16" s="10">
        <v>65774414</v>
      </c>
      <c r="F16" s="10">
        <v>4244</v>
      </c>
      <c r="G16" s="8" t="s">
        <v>90</v>
      </c>
      <c r="H16" s="9" t="s">
        <v>91</v>
      </c>
      <c r="I16" s="8">
        <v>1</v>
      </c>
      <c r="J16" s="8">
        <v>61.66559</v>
      </c>
      <c r="K16" s="10">
        <v>60187486</v>
      </c>
      <c r="L16" s="10">
        <v>83648109</v>
      </c>
    </row>
    <row r="17" spans="1:12">
      <c r="A17" s="8" t="s">
        <v>93</v>
      </c>
      <c r="B17" s="9"/>
      <c r="C17" s="8">
        <v>1</v>
      </c>
      <c r="D17" s="10">
        <v>69507214</v>
      </c>
      <c r="E17" s="10">
        <v>69508484</v>
      </c>
      <c r="F17" s="10">
        <v>1271</v>
      </c>
      <c r="G17" s="8" t="s">
        <v>90</v>
      </c>
      <c r="H17" s="9" t="s">
        <v>91</v>
      </c>
      <c r="I17" s="8">
        <v>1</v>
      </c>
      <c r="J17" s="8">
        <v>61.66559</v>
      </c>
      <c r="K17" s="10">
        <v>60187486</v>
      </c>
      <c r="L17" s="10">
        <v>83648109</v>
      </c>
    </row>
    <row r="18" spans="1:12">
      <c r="A18" s="8" t="s">
        <v>94</v>
      </c>
      <c r="B18" s="9"/>
      <c r="C18" s="8">
        <v>1</v>
      </c>
      <c r="D18" s="10">
        <v>72598357</v>
      </c>
      <c r="E18" s="10">
        <v>72602773</v>
      </c>
      <c r="F18" s="10">
        <v>4417</v>
      </c>
      <c r="G18" s="8" t="s">
        <v>90</v>
      </c>
      <c r="H18" s="9" t="s">
        <v>91</v>
      </c>
      <c r="I18" s="8">
        <v>1</v>
      </c>
      <c r="J18" s="8">
        <v>61.66559</v>
      </c>
      <c r="K18" s="10">
        <v>60187486</v>
      </c>
      <c r="L18" s="10">
        <v>83648109</v>
      </c>
    </row>
    <row r="19" spans="1:12">
      <c r="A19" s="8" t="s">
        <v>95</v>
      </c>
      <c r="B19" s="9"/>
      <c r="C19" s="8">
        <v>1</v>
      </c>
      <c r="D19" s="10">
        <v>73436800</v>
      </c>
      <c r="E19" s="10">
        <v>73454549</v>
      </c>
      <c r="F19" s="10">
        <v>17750</v>
      </c>
      <c r="G19" s="8" t="s">
        <v>90</v>
      </c>
      <c r="H19" s="9" t="s">
        <v>91</v>
      </c>
      <c r="I19" s="8">
        <v>1</v>
      </c>
      <c r="J19" s="8">
        <v>61.66559</v>
      </c>
      <c r="K19" s="10">
        <v>60187486</v>
      </c>
      <c r="L19" s="10">
        <v>83648109</v>
      </c>
    </row>
    <row r="20" spans="1:12">
      <c r="A20" s="8" t="s">
        <v>96</v>
      </c>
      <c r="B20" s="9"/>
      <c r="C20" s="8">
        <v>1</v>
      </c>
      <c r="D20" s="10">
        <v>74653797</v>
      </c>
      <c r="E20" s="10">
        <v>74658730</v>
      </c>
      <c r="F20" s="10">
        <v>4934</v>
      </c>
      <c r="G20" s="8" t="s">
        <v>90</v>
      </c>
      <c r="H20" s="9" t="s">
        <v>91</v>
      </c>
      <c r="I20" s="8">
        <v>1</v>
      </c>
      <c r="J20" s="8">
        <v>61.66559</v>
      </c>
      <c r="K20" s="10">
        <v>60187486</v>
      </c>
      <c r="L20" s="10">
        <v>83648109</v>
      </c>
    </row>
    <row r="21" spans="1:12">
      <c r="A21" s="8" t="s">
        <v>97</v>
      </c>
      <c r="B21" s="9"/>
      <c r="C21" s="8">
        <v>1</v>
      </c>
      <c r="D21" s="10">
        <v>81612748</v>
      </c>
      <c r="E21" s="10">
        <v>81617458</v>
      </c>
      <c r="F21" s="10">
        <v>4711</v>
      </c>
      <c r="G21" s="8" t="s">
        <v>90</v>
      </c>
      <c r="H21" s="9" t="s">
        <v>91</v>
      </c>
      <c r="I21" s="8">
        <v>1</v>
      </c>
      <c r="J21" s="8">
        <v>61.66559</v>
      </c>
      <c r="K21" s="10">
        <v>60187486</v>
      </c>
      <c r="L21" s="10">
        <v>83648109</v>
      </c>
    </row>
    <row r="22" spans="1:12">
      <c r="A22" s="8" t="s">
        <v>98</v>
      </c>
      <c r="B22" s="9" t="s">
        <v>99</v>
      </c>
      <c r="C22" s="8">
        <v>4</v>
      </c>
      <c r="D22" s="10">
        <v>61315575</v>
      </c>
      <c r="E22" s="10">
        <v>61321350</v>
      </c>
      <c r="F22" s="10">
        <v>5776</v>
      </c>
      <c r="G22" s="8" t="s">
        <v>90</v>
      </c>
      <c r="H22" s="9" t="s">
        <v>100</v>
      </c>
      <c r="I22" s="8">
        <v>4</v>
      </c>
      <c r="J22" s="8">
        <v>147.196006</v>
      </c>
      <c r="K22" s="10">
        <v>18470371</v>
      </c>
      <c r="L22" s="10">
        <v>156846946</v>
      </c>
    </row>
    <row r="23" spans="1:12">
      <c r="A23" s="8" t="s">
        <v>101</v>
      </c>
      <c r="B23" s="9" t="s">
        <v>102</v>
      </c>
      <c r="C23" s="8">
        <v>4</v>
      </c>
      <c r="D23" s="10">
        <v>43110569</v>
      </c>
      <c r="E23" s="10">
        <v>43119167</v>
      </c>
      <c r="F23" s="10">
        <v>8599</v>
      </c>
      <c r="G23" s="8" t="s">
        <v>90</v>
      </c>
      <c r="H23" s="9" t="s">
        <v>100</v>
      </c>
      <c r="I23" s="8">
        <v>4</v>
      </c>
      <c r="J23" s="8">
        <v>147.196006</v>
      </c>
      <c r="K23" s="10">
        <v>18470371</v>
      </c>
      <c r="L23" s="10">
        <v>156846946</v>
      </c>
    </row>
    <row r="24" spans="1:12">
      <c r="A24" s="8" t="s">
        <v>103</v>
      </c>
      <c r="B24" s="9"/>
      <c r="C24" s="8">
        <v>4</v>
      </c>
      <c r="D24" s="10">
        <v>19755800</v>
      </c>
      <c r="E24" s="10">
        <v>19757563</v>
      </c>
      <c r="F24" s="10">
        <v>1764</v>
      </c>
      <c r="G24" s="8" t="s">
        <v>90</v>
      </c>
      <c r="H24" s="9" t="s">
        <v>100</v>
      </c>
      <c r="I24" s="8">
        <v>4</v>
      </c>
      <c r="J24" s="8">
        <v>147.196006</v>
      </c>
      <c r="K24" s="10">
        <v>18470371</v>
      </c>
      <c r="L24" s="10">
        <v>156846946</v>
      </c>
    </row>
    <row r="25" spans="1:12">
      <c r="A25" s="8" t="s">
        <v>104</v>
      </c>
      <c r="B25" s="9"/>
      <c r="C25" s="8">
        <v>4</v>
      </c>
      <c r="D25" s="10">
        <v>29640856</v>
      </c>
      <c r="E25" s="10">
        <v>29648406</v>
      </c>
      <c r="F25" s="10">
        <v>7551</v>
      </c>
      <c r="G25" s="8" t="s">
        <v>90</v>
      </c>
      <c r="H25" s="9" t="s">
        <v>100</v>
      </c>
      <c r="I25" s="8">
        <v>4</v>
      </c>
      <c r="J25" s="8">
        <v>147.196006</v>
      </c>
      <c r="K25" s="10">
        <v>18470371</v>
      </c>
      <c r="L25" s="10">
        <v>156846946</v>
      </c>
    </row>
    <row r="26" spans="1:12">
      <c r="A26" s="8" t="s">
        <v>105</v>
      </c>
      <c r="B26" s="9"/>
      <c r="C26" s="8">
        <v>4</v>
      </c>
      <c r="D26" s="10">
        <v>29849048</v>
      </c>
      <c r="E26" s="10">
        <v>29857160</v>
      </c>
      <c r="F26" s="10">
        <v>8113</v>
      </c>
      <c r="G26" s="8" t="s">
        <v>90</v>
      </c>
      <c r="H26" s="9" t="s">
        <v>100</v>
      </c>
      <c r="I26" s="8">
        <v>4</v>
      </c>
      <c r="J26" s="8">
        <v>147.196006</v>
      </c>
      <c r="K26" s="10">
        <v>18470371</v>
      </c>
      <c r="L26" s="10">
        <v>156846946</v>
      </c>
    </row>
    <row r="27" spans="1:12">
      <c r="A27" s="8" t="s">
        <v>106</v>
      </c>
      <c r="B27" s="9"/>
      <c r="C27" s="8">
        <v>4</v>
      </c>
      <c r="D27" s="10">
        <v>35266473</v>
      </c>
      <c r="E27" s="10">
        <v>35294057</v>
      </c>
      <c r="F27" s="10">
        <v>27585</v>
      </c>
      <c r="G27" s="8" t="s">
        <v>90</v>
      </c>
      <c r="H27" s="9" t="s">
        <v>100</v>
      </c>
      <c r="I27" s="8">
        <v>4</v>
      </c>
      <c r="J27" s="8">
        <v>147.196006</v>
      </c>
      <c r="K27" s="10">
        <v>18470371</v>
      </c>
      <c r="L27" s="10">
        <v>156846946</v>
      </c>
    </row>
    <row r="28" spans="1:12">
      <c r="A28" s="8" t="s">
        <v>107</v>
      </c>
      <c r="B28" s="9"/>
      <c r="C28" s="8">
        <v>4</v>
      </c>
      <c r="D28" s="10">
        <v>38551544</v>
      </c>
      <c r="E28" s="10">
        <v>38555126</v>
      </c>
      <c r="F28" s="10">
        <v>3583</v>
      </c>
      <c r="G28" s="8" t="s">
        <v>90</v>
      </c>
      <c r="H28" s="9" t="s">
        <v>100</v>
      </c>
      <c r="I28" s="8">
        <v>4</v>
      </c>
      <c r="J28" s="8">
        <v>147.196006</v>
      </c>
      <c r="K28" s="10">
        <v>18470371</v>
      </c>
      <c r="L28" s="10">
        <v>156846946</v>
      </c>
    </row>
    <row r="29" spans="1:12">
      <c r="A29" s="8" t="s">
        <v>108</v>
      </c>
      <c r="B29" s="9"/>
      <c r="C29" s="8">
        <v>4</v>
      </c>
      <c r="D29" s="10">
        <v>38706344</v>
      </c>
      <c r="E29" s="10">
        <v>38709739</v>
      </c>
      <c r="F29" s="10">
        <v>3396</v>
      </c>
      <c r="G29" s="8" t="s">
        <v>90</v>
      </c>
      <c r="H29" s="9" t="s">
        <v>100</v>
      </c>
      <c r="I29" s="8">
        <v>4</v>
      </c>
      <c r="J29" s="8">
        <v>147.196006</v>
      </c>
      <c r="K29" s="10">
        <v>18470371</v>
      </c>
      <c r="L29" s="10">
        <v>156846946</v>
      </c>
    </row>
    <row r="30" spans="1:12">
      <c r="A30" s="8" t="s">
        <v>109</v>
      </c>
      <c r="B30" s="9"/>
      <c r="C30" s="8">
        <v>4</v>
      </c>
      <c r="D30" s="10">
        <v>40460274</v>
      </c>
      <c r="E30" s="10">
        <v>40464504</v>
      </c>
      <c r="F30" s="10">
        <v>4231</v>
      </c>
      <c r="G30" s="8" t="s">
        <v>90</v>
      </c>
      <c r="H30" s="9" t="s">
        <v>100</v>
      </c>
      <c r="I30" s="8">
        <v>4</v>
      </c>
      <c r="J30" s="8">
        <v>147.196006</v>
      </c>
      <c r="K30" s="10">
        <v>18470371</v>
      </c>
      <c r="L30" s="10">
        <v>156846946</v>
      </c>
    </row>
    <row r="31" spans="1:12">
      <c r="A31" s="8" t="s">
        <v>110</v>
      </c>
      <c r="B31" s="9"/>
      <c r="C31" s="8">
        <v>4</v>
      </c>
      <c r="D31" s="10">
        <v>41765717</v>
      </c>
      <c r="E31" s="10">
        <v>41769191</v>
      </c>
      <c r="F31" s="10">
        <v>3475</v>
      </c>
      <c r="G31" s="8" t="s">
        <v>90</v>
      </c>
      <c r="H31" s="9" t="s">
        <v>100</v>
      </c>
      <c r="I31" s="8">
        <v>4</v>
      </c>
      <c r="J31" s="8">
        <v>147.196006</v>
      </c>
      <c r="K31" s="10">
        <v>18470371</v>
      </c>
      <c r="L31" s="10">
        <v>156846946</v>
      </c>
    </row>
    <row r="32" spans="1:12">
      <c r="A32" s="8" t="s">
        <v>111</v>
      </c>
      <c r="B32" s="9"/>
      <c r="C32" s="8">
        <v>4</v>
      </c>
      <c r="D32" s="10">
        <v>55307251</v>
      </c>
      <c r="E32" s="10">
        <v>55311651</v>
      </c>
      <c r="F32" s="10">
        <v>4401</v>
      </c>
      <c r="G32" s="8" t="s">
        <v>90</v>
      </c>
      <c r="H32" s="9" t="s">
        <v>100</v>
      </c>
      <c r="I32" s="8">
        <v>4</v>
      </c>
      <c r="J32" s="8">
        <v>147.196006</v>
      </c>
      <c r="K32" s="10">
        <v>18470371</v>
      </c>
      <c r="L32" s="10">
        <v>156846946</v>
      </c>
    </row>
    <row r="33" spans="1:12">
      <c r="A33" s="8" t="s">
        <v>112</v>
      </c>
      <c r="B33" s="9"/>
      <c r="C33" s="8">
        <v>4</v>
      </c>
      <c r="D33" s="10">
        <v>63832557</v>
      </c>
      <c r="E33" s="10">
        <v>63836587</v>
      </c>
      <c r="F33" s="10">
        <v>4031</v>
      </c>
      <c r="G33" s="8" t="s">
        <v>90</v>
      </c>
      <c r="H33" s="9" t="s">
        <v>100</v>
      </c>
      <c r="I33" s="8">
        <v>4</v>
      </c>
      <c r="J33" s="8">
        <v>147.196006</v>
      </c>
      <c r="K33" s="10">
        <v>18470371</v>
      </c>
      <c r="L33" s="10">
        <v>156846946</v>
      </c>
    </row>
    <row r="34" spans="1:12">
      <c r="A34" s="8" t="s">
        <v>113</v>
      </c>
      <c r="B34" s="9"/>
      <c r="C34" s="8">
        <v>4</v>
      </c>
      <c r="D34" s="10">
        <v>67726988</v>
      </c>
      <c r="E34" s="10">
        <v>67745706</v>
      </c>
      <c r="F34" s="10">
        <v>18719</v>
      </c>
      <c r="G34" s="8" t="s">
        <v>90</v>
      </c>
      <c r="H34" s="9" t="s">
        <v>100</v>
      </c>
      <c r="I34" s="8">
        <v>4</v>
      </c>
      <c r="J34" s="8">
        <v>147.196006</v>
      </c>
      <c r="K34" s="10">
        <v>18470371</v>
      </c>
      <c r="L34" s="10">
        <v>156846946</v>
      </c>
    </row>
    <row r="35" spans="1:12">
      <c r="A35" s="8" t="s">
        <v>114</v>
      </c>
      <c r="B35" s="9"/>
      <c r="C35" s="8">
        <v>4</v>
      </c>
      <c r="D35" s="10">
        <v>73550491</v>
      </c>
      <c r="E35" s="10">
        <v>73555374</v>
      </c>
      <c r="F35" s="10">
        <v>4884</v>
      </c>
      <c r="G35" s="8" t="s">
        <v>90</v>
      </c>
      <c r="H35" s="9" t="s">
        <v>100</v>
      </c>
      <c r="I35" s="8">
        <v>4</v>
      </c>
      <c r="J35" s="8">
        <v>147.196006</v>
      </c>
      <c r="K35" s="10">
        <v>18470371</v>
      </c>
      <c r="L35" s="10">
        <v>156846946</v>
      </c>
    </row>
    <row r="36" spans="1:12">
      <c r="A36" s="8" t="s">
        <v>115</v>
      </c>
      <c r="B36" s="9"/>
      <c r="C36" s="8">
        <v>4</v>
      </c>
      <c r="D36" s="10">
        <v>79156177</v>
      </c>
      <c r="E36" s="10">
        <v>79162011</v>
      </c>
      <c r="F36" s="10">
        <v>5835</v>
      </c>
      <c r="G36" s="8" t="s">
        <v>90</v>
      </c>
      <c r="H36" s="9" t="s">
        <v>100</v>
      </c>
      <c r="I36" s="8">
        <v>4</v>
      </c>
      <c r="J36" s="8">
        <v>147.196006</v>
      </c>
      <c r="K36" s="10">
        <v>18470371</v>
      </c>
      <c r="L36" s="10">
        <v>156846946</v>
      </c>
    </row>
    <row r="37" spans="1:12">
      <c r="A37" s="8" t="s">
        <v>116</v>
      </c>
      <c r="B37" s="9"/>
      <c r="C37" s="8">
        <v>4</v>
      </c>
      <c r="D37" s="10">
        <v>85015212</v>
      </c>
      <c r="E37" s="10">
        <v>85019176</v>
      </c>
      <c r="F37" s="10">
        <v>3965</v>
      </c>
      <c r="G37" s="8" t="s">
        <v>90</v>
      </c>
      <c r="H37" s="9" t="s">
        <v>100</v>
      </c>
      <c r="I37" s="8">
        <v>4</v>
      </c>
      <c r="J37" s="8">
        <v>147.196006</v>
      </c>
      <c r="K37" s="10">
        <v>18470371</v>
      </c>
      <c r="L37" s="10">
        <v>156846946</v>
      </c>
    </row>
    <row r="38" spans="1:12">
      <c r="A38" s="8" t="s">
        <v>117</v>
      </c>
      <c r="B38" s="9"/>
      <c r="C38" s="8">
        <v>4</v>
      </c>
      <c r="D38" s="10">
        <v>86577059</v>
      </c>
      <c r="E38" s="10">
        <v>86578252</v>
      </c>
      <c r="F38" s="10">
        <v>1194</v>
      </c>
      <c r="G38" s="8" t="s">
        <v>90</v>
      </c>
      <c r="H38" s="9" t="s">
        <v>100</v>
      </c>
      <c r="I38" s="8">
        <v>4</v>
      </c>
      <c r="J38" s="8">
        <v>147.196006</v>
      </c>
      <c r="K38" s="10">
        <v>18470371</v>
      </c>
      <c r="L38" s="10">
        <v>156846946</v>
      </c>
    </row>
    <row r="39" spans="1:12">
      <c r="A39" s="8" t="s">
        <v>118</v>
      </c>
      <c r="B39" s="9"/>
      <c r="C39" s="8">
        <v>4</v>
      </c>
      <c r="D39" s="10">
        <v>87289139</v>
      </c>
      <c r="E39" s="10">
        <v>87294301</v>
      </c>
      <c r="F39" s="10">
        <v>5163</v>
      </c>
      <c r="G39" s="8" t="s">
        <v>90</v>
      </c>
      <c r="H39" s="9" t="s">
        <v>100</v>
      </c>
      <c r="I39" s="8">
        <v>4</v>
      </c>
      <c r="J39" s="8">
        <v>147.196006</v>
      </c>
      <c r="K39" s="10">
        <v>18470371</v>
      </c>
      <c r="L39" s="10">
        <v>156846946</v>
      </c>
    </row>
    <row r="40" spans="1:12">
      <c r="A40" s="8" t="s">
        <v>119</v>
      </c>
      <c r="B40" s="9"/>
      <c r="C40" s="8">
        <v>4</v>
      </c>
      <c r="D40" s="10">
        <v>94713859</v>
      </c>
      <c r="E40" s="10">
        <v>94715548</v>
      </c>
      <c r="F40" s="10">
        <v>1690</v>
      </c>
      <c r="G40" s="8" t="s">
        <v>90</v>
      </c>
      <c r="H40" s="9" t="s">
        <v>100</v>
      </c>
      <c r="I40" s="8">
        <v>4</v>
      </c>
      <c r="J40" s="8">
        <v>147.196006</v>
      </c>
      <c r="K40" s="10">
        <v>18470371</v>
      </c>
      <c r="L40" s="10">
        <v>156846946</v>
      </c>
    </row>
    <row r="41" spans="1:12">
      <c r="A41" s="8" t="s">
        <v>120</v>
      </c>
      <c r="B41" s="9"/>
      <c r="C41" s="8">
        <v>4</v>
      </c>
      <c r="D41" s="10">
        <v>118325912</v>
      </c>
      <c r="E41" s="10">
        <v>118331112</v>
      </c>
      <c r="F41" s="10">
        <v>5201</v>
      </c>
      <c r="G41" s="8" t="s">
        <v>90</v>
      </c>
      <c r="H41" s="9" t="s">
        <v>100</v>
      </c>
      <c r="I41" s="8">
        <v>4</v>
      </c>
      <c r="J41" s="8">
        <v>147.196006</v>
      </c>
      <c r="K41" s="10">
        <v>18470371</v>
      </c>
      <c r="L41" s="10">
        <v>156846946</v>
      </c>
    </row>
    <row r="42" spans="1:12">
      <c r="A42" s="8" t="s">
        <v>121</v>
      </c>
      <c r="B42" s="9"/>
      <c r="C42" s="8">
        <v>4</v>
      </c>
      <c r="D42" s="10">
        <v>124187282</v>
      </c>
      <c r="E42" s="10">
        <v>124193089</v>
      </c>
      <c r="F42" s="10">
        <v>5808</v>
      </c>
      <c r="G42" s="8" t="s">
        <v>90</v>
      </c>
      <c r="H42" s="9" t="s">
        <v>100</v>
      </c>
      <c r="I42" s="8">
        <v>4</v>
      </c>
      <c r="J42" s="8">
        <v>147.196006</v>
      </c>
      <c r="K42" s="10">
        <v>18470371</v>
      </c>
      <c r="L42" s="10">
        <v>156846946</v>
      </c>
    </row>
    <row r="43" spans="1:12">
      <c r="A43" s="8" t="s">
        <v>122</v>
      </c>
      <c r="B43" s="9"/>
      <c r="C43" s="8">
        <v>4</v>
      </c>
      <c r="D43" s="10">
        <v>134060297</v>
      </c>
      <c r="E43" s="10">
        <v>134069849</v>
      </c>
      <c r="F43" s="10">
        <v>9553</v>
      </c>
      <c r="G43" s="8" t="s">
        <v>90</v>
      </c>
      <c r="H43" s="9" t="s">
        <v>100</v>
      </c>
      <c r="I43" s="8">
        <v>4</v>
      </c>
      <c r="J43" s="8">
        <v>147.196006</v>
      </c>
      <c r="K43" s="10">
        <v>18470371</v>
      </c>
      <c r="L43" s="10">
        <v>156846946</v>
      </c>
    </row>
    <row r="44" spans="1:12">
      <c r="A44" s="8" t="s">
        <v>123</v>
      </c>
      <c r="B44" s="9"/>
      <c r="C44" s="8">
        <v>4</v>
      </c>
      <c r="D44" s="10">
        <v>136187079</v>
      </c>
      <c r="E44" s="10">
        <v>136190530</v>
      </c>
      <c r="F44" s="10">
        <v>3452</v>
      </c>
      <c r="G44" s="8" t="s">
        <v>90</v>
      </c>
      <c r="H44" s="9" t="s">
        <v>100</v>
      </c>
      <c r="I44" s="8">
        <v>4</v>
      </c>
      <c r="J44" s="8">
        <v>147.196006</v>
      </c>
      <c r="K44" s="10">
        <v>18470371</v>
      </c>
      <c r="L44" s="10">
        <v>156846946</v>
      </c>
    </row>
    <row r="45" spans="1:12">
      <c r="A45" s="8" t="s">
        <v>124</v>
      </c>
      <c r="B45" s="9"/>
      <c r="C45" s="8">
        <v>4</v>
      </c>
      <c r="D45" s="10">
        <v>146405890</v>
      </c>
      <c r="E45" s="10">
        <v>146410901</v>
      </c>
      <c r="F45" s="10">
        <v>5012</v>
      </c>
      <c r="G45" s="8" t="s">
        <v>90</v>
      </c>
      <c r="H45" s="9" t="s">
        <v>100</v>
      </c>
      <c r="I45" s="8">
        <v>4</v>
      </c>
      <c r="J45" s="8">
        <v>147.196006</v>
      </c>
      <c r="K45" s="10">
        <v>18470371</v>
      </c>
      <c r="L45" s="10">
        <v>156846946</v>
      </c>
    </row>
    <row r="46" spans="1:12">
      <c r="A46" s="8" t="s">
        <v>125</v>
      </c>
      <c r="B46" s="9"/>
      <c r="C46" s="8">
        <v>4</v>
      </c>
      <c r="D46" s="10">
        <v>155952319</v>
      </c>
      <c r="E46" s="10">
        <v>155960221</v>
      </c>
      <c r="F46" s="10">
        <v>7903</v>
      </c>
      <c r="G46" s="8" t="s">
        <v>90</v>
      </c>
      <c r="H46" s="9" t="s">
        <v>100</v>
      </c>
      <c r="I46" s="8">
        <v>4</v>
      </c>
      <c r="J46" s="8">
        <v>147.196006</v>
      </c>
      <c r="K46" s="10">
        <v>18470371</v>
      </c>
      <c r="L46" s="10">
        <v>156846946</v>
      </c>
    </row>
    <row r="47" spans="1:12">
      <c r="A47" s="8" t="s">
        <v>126</v>
      </c>
      <c r="B47" s="9"/>
      <c r="C47" s="8">
        <v>5</v>
      </c>
      <c r="D47" s="10">
        <v>185084105</v>
      </c>
      <c r="E47" s="10">
        <v>185089320</v>
      </c>
      <c r="F47" s="10">
        <v>5216</v>
      </c>
      <c r="G47" s="8" t="s">
        <v>90</v>
      </c>
      <c r="H47" s="9" t="s">
        <v>127</v>
      </c>
      <c r="I47" s="8">
        <v>5</v>
      </c>
      <c r="J47" s="8">
        <v>197.268798</v>
      </c>
      <c r="K47" s="10">
        <v>183230780</v>
      </c>
      <c r="L47" s="10">
        <v>197268798</v>
      </c>
    </row>
    <row r="48" spans="1:12">
      <c r="A48" s="8" t="s">
        <v>128</v>
      </c>
      <c r="B48" s="9"/>
      <c r="C48" s="8">
        <v>5</v>
      </c>
      <c r="D48" s="10">
        <v>185977855</v>
      </c>
      <c r="E48" s="10">
        <v>185983439</v>
      </c>
      <c r="F48" s="10">
        <v>5585</v>
      </c>
      <c r="G48" s="8" t="s">
        <v>90</v>
      </c>
      <c r="H48" s="9" t="s">
        <v>127</v>
      </c>
      <c r="I48" s="8">
        <v>5</v>
      </c>
      <c r="J48" s="8">
        <v>197.268798</v>
      </c>
      <c r="K48" s="10">
        <v>183230780</v>
      </c>
      <c r="L48" s="10">
        <v>197268798</v>
      </c>
    </row>
    <row r="49" spans="1:12">
      <c r="A49" s="8" t="s">
        <v>129</v>
      </c>
      <c r="B49" s="9"/>
      <c r="C49" s="8">
        <v>5</v>
      </c>
      <c r="D49" s="10">
        <v>186104976</v>
      </c>
      <c r="E49" s="10">
        <v>186109690</v>
      </c>
      <c r="F49" s="10">
        <v>4715</v>
      </c>
      <c r="G49" s="8" t="s">
        <v>90</v>
      </c>
      <c r="H49" s="9" t="s">
        <v>127</v>
      </c>
      <c r="I49" s="8">
        <v>5</v>
      </c>
      <c r="J49" s="8">
        <v>197.268798</v>
      </c>
      <c r="K49" s="10">
        <v>183230780</v>
      </c>
      <c r="L49" s="10">
        <v>197268798</v>
      </c>
    </row>
    <row r="50" spans="1:12">
      <c r="A50" s="8" t="s">
        <v>130</v>
      </c>
      <c r="B50" s="9"/>
      <c r="C50" s="8">
        <v>5</v>
      </c>
      <c r="D50" s="10">
        <v>190746466</v>
      </c>
      <c r="E50" s="10">
        <v>190759324</v>
      </c>
      <c r="F50" s="10">
        <v>12859</v>
      </c>
      <c r="G50" s="8" t="s">
        <v>90</v>
      </c>
      <c r="H50" s="9" t="s">
        <v>127</v>
      </c>
      <c r="I50" s="8">
        <v>5</v>
      </c>
      <c r="J50" s="8">
        <v>197.268798</v>
      </c>
      <c r="K50" s="10">
        <v>183230780</v>
      </c>
      <c r="L50" s="10">
        <v>197268798</v>
      </c>
    </row>
    <row r="51" spans="1:12">
      <c r="A51" s="8" t="s">
        <v>131</v>
      </c>
      <c r="B51" s="9"/>
      <c r="C51" s="8">
        <v>5</v>
      </c>
      <c r="D51" s="10">
        <v>191255085</v>
      </c>
      <c r="E51" s="10">
        <v>191261009</v>
      </c>
      <c r="F51" s="10">
        <v>5925</v>
      </c>
      <c r="G51" s="8" t="s">
        <v>90</v>
      </c>
      <c r="H51" s="9" t="s">
        <v>127</v>
      </c>
      <c r="I51" s="8">
        <v>5</v>
      </c>
      <c r="J51" s="8">
        <v>197.268798</v>
      </c>
      <c r="K51" s="10">
        <v>183230780</v>
      </c>
      <c r="L51" s="10">
        <v>197268798</v>
      </c>
    </row>
    <row r="52" spans="1:12">
      <c r="A52" s="8" t="s">
        <v>132</v>
      </c>
      <c r="B52" s="9"/>
      <c r="C52" s="8">
        <v>8</v>
      </c>
      <c r="D52" s="10">
        <v>21249236</v>
      </c>
      <c r="E52" s="10">
        <v>21251762</v>
      </c>
      <c r="F52" s="10">
        <v>2527</v>
      </c>
      <c r="G52" s="8" t="s">
        <v>90</v>
      </c>
      <c r="H52" s="9" t="s">
        <v>133</v>
      </c>
      <c r="I52" s="8">
        <v>8</v>
      </c>
      <c r="J52" s="8">
        <v>26.151926</v>
      </c>
      <c r="K52" s="10">
        <v>20778345</v>
      </c>
      <c r="L52" s="10">
        <v>65483447</v>
      </c>
    </row>
    <row r="53" spans="1:12">
      <c r="A53" s="8" t="s">
        <v>134</v>
      </c>
      <c r="B53" s="9"/>
      <c r="C53" s="8">
        <v>8</v>
      </c>
      <c r="D53" s="10">
        <v>21388425</v>
      </c>
      <c r="E53" s="10">
        <v>21392149</v>
      </c>
      <c r="F53" s="10">
        <v>3725</v>
      </c>
      <c r="G53" s="8" t="s">
        <v>90</v>
      </c>
      <c r="H53" s="9" t="s">
        <v>133</v>
      </c>
      <c r="I53" s="8">
        <v>8</v>
      </c>
      <c r="J53" s="8">
        <v>26.151926</v>
      </c>
      <c r="K53" s="10">
        <v>20778345</v>
      </c>
      <c r="L53" s="10">
        <v>65483447</v>
      </c>
    </row>
    <row r="54" spans="1:12">
      <c r="A54" s="8" t="s">
        <v>135</v>
      </c>
      <c r="B54" s="9"/>
      <c r="C54" s="8">
        <v>8</v>
      </c>
      <c r="D54" s="10">
        <v>22739651</v>
      </c>
      <c r="E54" s="10">
        <v>22740658</v>
      </c>
      <c r="F54" s="10">
        <v>1008</v>
      </c>
      <c r="G54" s="8" t="s">
        <v>90</v>
      </c>
      <c r="H54" s="9" t="s">
        <v>133</v>
      </c>
      <c r="I54" s="8">
        <v>8</v>
      </c>
      <c r="J54" s="8">
        <v>26.151926</v>
      </c>
      <c r="K54" s="10">
        <v>20778345</v>
      </c>
      <c r="L54" s="10">
        <v>65483447</v>
      </c>
    </row>
    <row r="55" spans="1:12">
      <c r="A55" s="8" t="s">
        <v>136</v>
      </c>
      <c r="B55" s="9"/>
      <c r="C55" s="8">
        <v>8</v>
      </c>
      <c r="D55" s="10">
        <v>30232179</v>
      </c>
      <c r="E55" s="10">
        <v>30236384</v>
      </c>
      <c r="F55" s="10">
        <v>4206</v>
      </c>
      <c r="G55" s="8" t="s">
        <v>90</v>
      </c>
      <c r="H55" s="9" t="s">
        <v>133</v>
      </c>
      <c r="I55" s="8">
        <v>8</v>
      </c>
      <c r="J55" s="8">
        <v>26.151926</v>
      </c>
      <c r="K55" s="10">
        <v>20778345</v>
      </c>
      <c r="L55" s="10">
        <v>65483447</v>
      </c>
    </row>
    <row r="56" spans="1:12">
      <c r="A56" s="8" t="s">
        <v>137</v>
      </c>
      <c r="B56" s="9"/>
      <c r="C56" s="8">
        <v>8</v>
      </c>
      <c r="D56" s="10">
        <v>38444417</v>
      </c>
      <c r="E56" s="10">
        <v>38450459</v>
      </c>
      <c r="F56" s="10">
        <v>6043</v>
      </c>
      <c r="G56" s="8" t="s">
        <v>90</v>
      </c>
      <c r="H56" s="9" t="s">
        <v>133</v>
      </c>
      <c r="I56" s="8">
        <v>8</v>
      </c>
      <c r="J56" s="8">
        <v>26.151926</v>
      </c>
      <c r="K56" s="10">
        <v>20778345</v>
      </c>
      <c r="L56" s="10">
        <v>65483447</v>
      </c>
    </row>
    <row r="57" spans="1:12">
      <c r="A57" s="8" t="s">
        <v>138</v>
      </c>
      <c r="B57" s="9"/>
      <c r="C57" s="8">
        <v>8</v>
      </c>
      <c r="D57" s="10">
        <v>40371057</v>
      </c>
      <c r="E57" s="10">
        <v>40374042</v>
      </c>
      <c r="F57" s="10">
        <v>2986</v>
      </c>
      <c r="G57" s="8" t="s">
        <v>90</v>
      </c>
      <c r="H57" s="9" t="s">
        <v>133</v>
      </c>
      <c r="I57" s="8">
        <v>8</v>
      </c>
      <c r="J57" s="8">
        <v>26.151926</v>
      </c>
      <c r="K57" s="10">
        <v>20778345</v>
      </c>
      <c r="L57" s="10">
        <v>65483447</v>
      </c>
    </row>
    <row r="58" spans="1:12">
      <c r="A58" s="8" t="s">
        <v>139</v>
      </c>
      <c r="B58" s="9"/>
      <c r="C58" s="8">
        <v>8</v>
      </c>
      <c r="D58" s="10">
        <v>41086584</v>
      </c>
      <c r="E58" s="10">
        <v>41090905</v>
      </c>
      <c r="F58" s="10">
        <v>4322</v>
      </c>
      <c r="G58" s="8" t="s">
        <v>90</v>
      </c>
      <c r="H58" s="9" t="s">
        <v>133</v>
      </c>
      <c r="I58" s="8">
        <v>8</v>
      </c>
      <c r="J58" s="8">
        <v>26.151926</v>
      </c>
      <c r="K58" s="10">
        <v>20778345</v>
      </c>
      <c r="L58" s="10">
        <v>65483447</v>
      </c>
    </row>
    <row r="59" spans="1:12">
      <c r="A59" s="8" t="s">
        <v>140</v>
      </c>
      <c r="B59" s="9"/>
      <c r="C59" s="8">
        <v>8</v>
      </c>
      <c r="D59" s="10">
        <v>43471863</v>
      </c>
      <c r="E59" s="10">
        <v>43480271</v>
      </c>
      <c r="F59" s="10">
        <v>8409</v>
      </c>
      <c r="G59" s="8" t="s">
        <v>90</v>
      </c>
      <c r="H59" s="9" t="s">
        <v>133</v>
      </c>
      <c r="I59" s="8">
        <v>8</v>
      </c>
      <c r="J59" s="8">
        <v>26.151926</v>
      </c>
      <c r="K59" s="10">
        <v>20778345</v>
      </c>
      <c r="L59" s="10">
        <v>65483447</v>
      </c>
    </row>
    <row r="60" spans="1:12">
      <c r="A60" s="8" t="s">
        <v>141</v>
      </c>
      <c r="B60" s="9"/>
      <c r="C60" s="8">
        <v>8</v>
      </c>
      <c r="D60" s="10">
        <v>44498799</v>
      </c>
      <c r="E60" s="10">
        <v>44501231</v>
      </c>
      <c r="F60" s="10">
        <v>2433</v>
      </c>
      <c r="G60" s="8" t="s">
        <v>90</v>
      </c>
      <c r="H60" s="9" t="s">
        <v>133</v>
      </c>
      <c r="I60" s="8">
        <v>8</v>
      </c>
      <c r="J60" s="8">
        <v>26.151926</v>
      </c>
      <c r="K60" s="10">
        <v>20778345</v>
      </c>
      <c r="L60" s="10">
        <v>65483447</v>
      </c>
    </row>
    <row r="61" spans="1:12">
      <c r="A61" s="8" t="s">
        <v>142</v>
      </c>
      <c r="B61" s="9" t="s">
        <v>143</v>
      </c>
      <c r="C61" s="8">
        <v>3</v>
      </c>
      <c r="D61" s="10">
        <v>155339409</v>
      </c>
      <c r="E61" s="10">
        <v>155340851</v>
      </c>
      <c r="F61" s="10">
        <v>1443</v>
      </c>
      <c r="G61" s="8" t="s">
        <v>144</v>
      </c>
      <c r="H61" s="9" t="s">
        <v>145</v>
      </c>
      <c r="I61" s="8">
        <v>3</v>
      </c>
      <c r="J61" s="8">
        <v>136.598846</v>
      </c>
      <c r="K61" s="10">
        <v>45762673</v>
      </c>
      <c r="L61" s="10">
        <v>157174856</v>
      </c>
    </row>
    <row r="62" spans="1:12">
      <c r="A62" s="8" t="s">
        <v>146</v>
      </c>
      <c r="B62" s="9"/>
      <c r="C62" s="8">
        <v>3</v>
      </c>
      <c r="D62" s="10">
        <v>52758777</v>
      </c>
      <c r="E62" s="10">
        <v>52777667</v>
      </c>
      <c r="F62" s="10">
        <v>18891</v>
      </c>
      <c r="G62" s="8" t="s">
        <v>144</v>
      </c>
      <c r="H62" s="9" t="s">
        <v>145</v>
      </c>
      <c r="I62" s="8">
        <v>3</v>
      </c>
      <c r="J62" s="8">
        <v>136.598846</v>
      </c>
      <c r="K62" s="10">
        <v>45762673</v>
      </c>
      <c r="L62" s="10">
        <v>157174856</v>
      </c>
    </row>
    <row r="63" spans="1:12">
      <c r="A63" s="8" t="s">
        <v>147</v>
      </c>
      <c r="B63" s="9"/>
      <c r="C63" s="8">
        <v>3</v>
      </c>
      <c r="D63" s="10">
        <v>59860481</v>
      </c>
      <c r="E63" s="10">
        <v>59869531</v>
      </c>
      <c r="F63" s="10">
        <v>9051</v>
      </c>
      <c r="G63" s="8" t="s">
        <v>144</v>
      </c>
      <c r="H63" s="9" t="s">
        <v>145</v>
      </c>
      <c r="I63" s="8">
        <v>3</v>
      </c>
      <c r="J63" s="8">
        <v>136.598846</v>
      </c>
      <c r="K63" s="10">
        <v>45762673</v>
      </c>
      <c r="L63" s="10">
        <v>157174856</v>
      </c>
    </row>
    <row r="64" spans="1:12">
      <c r="A64" s="8" t="s">
        <v>148</v>
      </c>
      <c r="B64" s="9"/>
      <c r="C64" s="8">
        <v>3</v>
      </c>
      <c r="D64" s="10">
        <v>60817984</v>
      </c>
      <c r="E64" s="10">
        <v>60822374</v>
      </c>
      <c r="F64" s="10">
        <v>4391</v>
      </c>
      <c r="G64" s="8" t="s">
        <v>144</v>
      </c>
      <c r="H64" s="9" t="s">
        <v>145</v>
      </c>
      <c r="I64" s="8">
        <v>3</v>
      </c>
      <c r="J64" s="8">
        <v>136.598846</v>
      </c>
      <c r="K64" s="10">
        <v>45762673</v>
      </c>
      <c r="L64" s="10">
        <v>157174856</v>
      </c>
    </row>
    <row r="65" spans="1:12">
      <c r="A65" s="8" t="s">
        <v>149</v>
      </c>
      <c r="B65" s="9"/>
      <c r="C65" s="8">
        <v>3</v>
      </c>
      <c r="D65" s="10">
        <v>65988895</v>
      </c>
      <c r="E65" s="10">
        <v>65991327</v>
      </c>
      <c r="F65" s="10">
        <v>2433</v>
      </c>
      <c r="G65" s="8" t="s">
        <v>144</v>
      </c>
      <c r="H65" s="9" t="s">
        <v>145</v>
      </c>
      <c r="I65" s="8">
        <v>3</v>
      </c>
      <c r="J65" s="8">
        <v>136.598846</v>
      </c>
      <c r="K65" s="10">
        <v>45762673</v>
      </c>
      <c r="L65" s="10">
        <v>157174856</v>
      </c>
    </row>
    <row r="66" spans="1:12">
      <c r="A66" s="8" t="s">
        <v>150</v>
      </c>
      <c r="B66" s="9"/>
      <c r="C66" s="8">
        <v>3</v>
      </c>
      <c r="D66" s="10">
        <v>107817035</v>
      </c>
      <c r="E66" s="10">
        <v>107822167</v>
      </c>
      <c r="F66" s="10">
        <v>5133</v>
      </c>
      <c r="G66" s="8" t="s">
        <v>144</v>
      </c>
      <c r="H66" s="9" t="s">
        <v>145</v>
      </c>
      <c r="I66" s="8">
        <v>3</v>
      </c>
      <c r="J66" s="8">
        <v>136.598846</v>
      </c>
      <c r="K66" s="10">
        <v>45762673</v>
      </c>
      <c r="L66" s="10">
        <v>157174856</v>
      </c>
    </row>
    <row r="67" spans="1:12">
      <c r="A67" s="8" t="s">
        <v>151</v>
      </c>
      <c r="B67" s="9"/>
      <c r="C67" s="8">
        <v>3</v>
      </c>
      <c r="D67" s="10">
        <v>111919013</v>
      </c>
      <c r="E67" s="10">
        <v>111920827</v>
      </c>
      <c r="F67" s="10">
        <v>1815</v>
      </c>
      <c r="G67" s="8" t="s">
        <v>144</v>
      </c>
      <c r="H67" s="9" t="s">
        <v>145</v>
      </c>
      <c r="I67" s="8">
        <v>3</v>
      </c>
      <c r="J67" s="8">
        <v>136.598846</v>
      </c>
      <c r="K67" s="10">
        <v>45762673</v>
      </c>
      <c r="L67" s="10">
        <v>157174856</v>
      </c>
    </row>
    <row r="68" spans="1:12">
      <c r="A68" s="8" t="s">
        <v>152</v>
      </c>
      <c r="B68" s="9"/>
      <c r="C68" s="8">
        <v>3</v>
      </c>
      <c r="D68" s="10">
        <v>112607333</v>
      </c>
      <c r="E68" s="10">
        <v>112609029</v>
      </c>
      <c r="F68" s="10">
        <v>1697</v>
      </c>
      <c r="G68" s="8" t="s">
        <v>144</v>
      </c>
      <c r="H68" s="9" t="s">
        <v>145</v>
      </c>
      <c r="I68" s="8">
        <v>3</v>
      </c>
      <c r="J68" s="8">
        <v>136.598846</v>
      </c>
      <c r="K68" s="10">
        <v>45762673</v>
      </c>
      <c r="L68" s="10">
        <v>157174856</v>
      </c>
    </row>
    <row r="69" spans="1:12">
      <c r="A69" s="8" t="s">
        <v>153</v>
      </c>
      <c r="B69" s="9"/>
      <c r="C69" s="8">
        <v>3</v>
      </c>
      <c r="D69" s="10">
        <v>127489874</v>
      </c>
      <c r="E69" s="10">
        <v>127490593</v>
      </c>
      <c r="F69" s="10">
        <v>720</v>
      </c>
      <c r="G69" s="8" t="s">
        <v>144</v>
      </c>
      <c r="H69" s="9" t="s">
        <v>145</v>
      </c>
      <c r="I69" s="8">
        <v>3</v>
      </c>
      <c r="J69" s="8">
        <v>136.598846</v>
      </c>
      <c r="K69" s="10">
        <v>45762673</v>
      </c>
      <c r="L69" s="10">
        <v>157174856</v>
      </c>
    </row>
    <row r="70" spans="1:12">
      <c r="A70" s="8" t="s">
        <v>154</v>
      </c>
      <c r="B70" s="9"/>
      <c r="C70" s="8">
        <v>3</v>
      </c>
      <c r="D70" s="10">
        <v>129159709</v>
      </c>
      <c r="E70" s="10">
        <v>129161496</v>
      </c>
      <c r="F70" s="10">
        <v>1788</v>
      </c>
      <c r="G70" s="8" t="s">
        <v>144</v>
      </c>
      <c r="H70" s="9" t="s">
        <v>145</v>
      </c>
      <c r="I70" s="8">
        <v>3</v>
      </c>
      <c r="J70" s="8">
        <v>136.598846</v>
      </c>
      <c r="K70" s="10">
        <v>45762673</v>
      </c>
      <c r="L70" s="10">
        <v>157174856</v>
      </c>
    </row>
    <row r="71" spans="1:12">
      <c r="A71" s="8" t="s">
        <v>155</v>
      </c>
      <c r="B71" s="9"/>
      <c r="C71" s="8">
        <v>3</v>
      </c>
      <c r="D71" s="10">
        <v>140023603</v>
      </c>
      <c r="E71" s="10">
        <v>140029825</v>
      </c>
      <c r="F71" s="10">
        <v>6223</v>
      </c>
      <c r="G71" s="8" t="s">
        <v>144</v>
      </c>
      <c r="H71" s="9" t="s">
        <v>145</v>
      </c>
      <c r="I71" s="8">
        <v>3</v>
      </c>
      <c r="J71" s="8">
        <v>136.598846</v>
      </c>
      <c r="K71" s="10">
        <v>45762673</v>
      </c>
      <c r="L71" s="10">
        <v>157174856</v>
      </c>
    </row>
    <row r="72" spans="1:12">
      <c r="A72" s="8" t="s">
        <v>156</v>
      </c>
      <c r="B72" s="9"/>
      <c r="C72" s="8">
        <v>3</v>
      </c>
      <c r="D72" s="10">
        <v>146847940</v>
      </c>
      <c r="E72" s="10">
        <v>146851037</v>
      </c>
      <c r="F72" s="10">
        <v>3098</v>
      </c>
      <c r="G72" s="8" t="s">
        <v>144</v>
      </c>
      <c r="H72" s="9" t="s">
        <v>145</v>
      </c>
      <c r="I72" s="8">
        <v>3</v>
      </c>
      <c r="J72" s="8">
        <v>136.598846</v>
      </c>
      <c r="K72" s="10">
        <v>45762673</v>
      </c>
      <c r="L72" s="10">
        <v>157174856</v>
      </c>
    </row>
    <row r="73" spans="1:12">
      <c r="A73" s="8" t="s">
        <v>157</v>
      </c>
      <c r="B73" s="9"/>
      <c r="C73" s="8">
        <v>3</v>
      </c>
      <c r="D73" s="10">
        <v>151572267</v>
      </c>
      <c r="E73" s="10">
        <v>151577836</v>
      </c>
      <c r="F73" s="10">
        <v>5570</v>
      </c>
      <c r="G73" s="8" t="s">
        <v>144</v>
      </c>
      <c r="H73" s="9" t="s">
        <v>145</v>
      </c>
      <c r="I73" s="8">
        <v>3</v>
      </c>
      <c r="J73" s="8">
        <v>136.598846</v>
      </c>
      <c r="K73" s="10">
        <v>45762673</v>
      </c>
      <c r="L73" s="10">
        <v>157174856</v>
      </c>
    </row>
    <row r="74" spans="1:12">
      <c r="A74" s="8" t="s">
        <v>158</v>
      </c>
      <c r="B74" s="9" t="s">
        <v>159</v>
      </c>
      <c r="C74" s="8">
        <v>3</v>
      </c>
      <c r="D74" s="10">
        <v>153564761</v>
      </c>
      <c r="E74" s="10">
        <v>153570791</v>
      </c>
      <c r="F74" s="10">
        <v>6031</v>
      </c>
      <c r="G74" s="8" t="s">
        <v>144</v>
      </c>
      <c r="H74" s="9" t="s">
        <v>145</v>
      </c>
      <c r="I74" s="8">
        <v>3</v>
      </c>
      <c r="J74" s="8">
        <v>136.598846</v>
      </c>
      <c r="K74" s="10">
        <v>45762673</v>
      </c>
      <c r="L74" s="10">
        <v>157174856</v>
      </c>
    </row>
    <row r="75" spans="1:12">
      <c r="A75" s="8" t="s">
        <v>160</v>
      </c>
      <c r="B75" s="9"/>
      <c r="C75" s="8">
        <v>7</v>
      </c>
      <c r="D75" s="10">
        <v>141288160</v>
      </c>
      <c r="E75" s="10">
        <v>141292427</v>
      </c>
      <c r="F75" s="10">
        <v>4268</v>
      </c>
      <c r="G75" s="8" t="s">
        <v>144</v>
      </c>
      <c r="H75" s="9" t="s">
        <v>161</v>
      </c>
      <c r="I75" s="8">
        <v>7</v>
      </c>
      <c r="J75" s="8">
        <v>143.872785</v>
      </c>
      <c r="K75" s="10">
        <v>138265889</v>
      </c>
      <c r="L75" s="10">
        <v>143872785</v>
      </c>
    </row>
    <row r="76" spans="1:12">
      <c r="A76" s="8" t="s">
        <v>162</v>
      </c>
      <c r="B76" s="9"/>
      <c r="C76" s="8">
        <v>7</v>
      </c>
      <c r="D76" s="10">
        <v>142133051</v>
      </c>
      <c r="E76" s="10">
        <v>142138801</v>
      </c>
      <c r="F76" s="10">
        <v>5751</v>
      </c>
      <c r="G76" s="8" t="s">
        <v>144</v>
      </c>
      <c r="H76" s="9" t="s">
        <v>161</v>
      </c>
      <c r="I76" s="8">
        <v>7</v>
      </c>
      <c r="J76" s="8">
        <v>143.872785</v>
      </c>
      <c r="K76" s="10">
        <v>138265889</v>
      </c>
      <c r="L76" s="10">
        <v>143872785</v>
      </c>
    </row>
    <row r="77" spans="1:12">
      <c r="A77" s="8" t="s">
        <v>163</v>
      </c>
      <c r="B77" s="9" t="s">
        <v>164</v>
      </c>
      <c r="C77" s="8">
        <v>9</v>
      </c>
      <c r="D77" s="10">
        <v>17401822</v>
      </c>
      <c r="E77" s="10">
        <v>17412594</v>
      </c>
      <c r="F77" s="10">
        <v>10773</v>
      </c>
      <c r="G77" s="8" t="s">
        <v>144</v>
      </c>
      <c r="H77" s="9" t="s">
        <v>165</v>
      </c>
      <c r="I77" s="8">
        <v>9</v>
      </c>
      <c r="J77" s="8">
        <v>35.216739</v>
      </c>
      <c r="K77" s="10">
        <v>13709063</v>
      </c>
      <c r="L77" s="10">
        <v>35216739</v>
      </c>
    </row>
    <row r="78" spans="1:12">
      <c r="A78" s="8" t="s">
        <v>166</v>
      </c>
      <c r="B78" s="9" t="s">
        <v>167</v>
      </c>
      <c r="C78" s="8">
        <v>9</v>
      </c>
      <c r="D78" s="10">
        <v>23107329</v>
      </c>
      <c r="E78" s="10">
        <v>23111318</v>
      </c>
      <c r="F78" s="10">
        <v>3990</v>
      </c>
      <c r="G78" s="8" t="s">
        <v>144</v>
      </c>
      <c r="H78" s="9" t="s">
        <v>165</v>
      </c>
      <c r="I78" s="8">
        <v>9</v>
      </c>
      <c r="J78" s="8">
        <v>35.216739</v>
      </c>
      <c r="K78" s="10">
        <v>13709063</v>
      </c>
      <c r="L78" s="10">
        <v>35216739</v>
      </c>
    </row>
    <row r="79" spans="1:12">
      <c r="A79" s="8" t="s">
        <v>168</v>
      </c>
      <c r="B79" s="9"/>
      <c r="C79" s="8">
        <v>9</v>
      </c>
      <c r="D79" s="10">
        <v>14306889</v>
      </c>
      <c r="E79" s="10">
        <v>14307320</v>
      </c>
      <c r="F79" s="10">
        <v>432</v>
      </c>
      <c r="G79" s="8" t="s">
        <v>144</v>
      </c>
      <c r="H79" s="9" t="s">
        <v>165</v>
      </c>
      <c r="I79" s="8">
        <v>9</v>
      </c>
      <c r="J79" s="8">
        <v>35.216739</v>
      </c>
      <c r="K79" s="10">
        <v>13709063</v>
      </c>
      <c r="L79" s="10">
        <v>35216739</v>
      </c>
    </row>
    <row r="80" spans="1:12">
      <c r="A80" s="8" t="s">
        <v>169</v>
      </c>
      <c r="B80" s="9"/>
      <c r="C80" s="8">
        <v>9</v>
      </c>
      <c r="D80" s="10">
        <v>19060453</v>
      </c>
      <c r="E80" s="10">
        <v>19065712</v>
      </c>
      <c r="F80" s="10">
        <v>5260</v>
      </c>
      <c r="G80" s="8" t="s">
        <v>144</v>
      </c>
      <c r="H80" s="9" t="s">
        <v>165</v>
      </c>
      <c r="I80" s="8">
        <v>9</v>
      </c>
      <c r="J80" s="8">
        <v>35.216739</v>
      </c>
      <c r="K80" s="10">
        <v>13709063</v>
      </c>
      <c r="L80" s="10">
        <v>35216739</v>
      </c>
    </row>
    <row r="81" spans="1:12">
      <c r="A81" s="8" t="s">
        <v>170</v>
      </c>
      <c r="B81" s="9"/>
      <c r="C81" s="8">
        <v>9</v>
      </c>
      <c r="D81" s="10">
        <v>21923413</v>
      </c>
      <c r="E81" s="10">
        <v>21927989</v>
      </c>
      <c r="F81" s="10">
        <v>4577</v>
      </c>
      <c r="G81" s="8" t="s">
        <v>144</v>
      </c>
      <c r="H81" s="9" t="s">
        <v>165</v>
      </c>
      <c r="I81" s="8">
        <v>9</v>
      </c>
      <c r="J81" s="8">
        <v>35.216739</v>
      </c>
      <c r="K81" s="10">
        <v>13709063</v>
      </c>
      <c r="L81" s="10">
        <v>35216739</v>
      </c>
    </row>
    <row r="82" spans="1:12">
      <c r="A82" s="8" t="s">
        <v>171</v>
      </c>
      <c r="B82" s="9"/>
      <c r="C82" s="8">
        <v>9</v>
      </c>
      <c r="D82" s="10">
        <v>22640913</v>
      </c>
      <c r="E82" s="10">
        <v>22645485</v>
      </c>
      <c r="F82" s="10">
        <v>4573</v>
      </c>
      <c r="G82" s="8" t="s">
        <v>144</v>
      </c>
      <c r="H82" s="9" t="s">
        <v>165</v>
      </c>
      <c r="I82" s="8">
        <v>9</v>
      </c>
      <c r="J82" s="8">
        <v>35.216739</v>
      </c>
      <c r="K82" s="10">
        <v>13709063</v>
      </c>
      <c r="L82" s="10">
        <v>35216739</v>
      </c>
    </row>
    <row r="83" spans="1:12">
      <c r="A83" s="8" t="s">
        <v>172</v>
      </c>
      <c r="B83" s="9"/>
      <c r="C83" s="8">
        <v>9</v>
      </c>
      <c r="D83" s="10">
        <v>27013429</v>
      </c>
      <c r="E83" s="10">
        <v>27015031</v>
      </c>
      <c r="F83" s="10">
        <v>1603</v>
      </c>
      <c r="G83" s="8" t="s">
        <v>144</v>
      </c>
      <c r="H83" s="9" t="s">
        <v>165</v>
      </c>
      <c r="I83" s="8">
        <v>9</v>
      </c>
      <c r="J83" s="8">
        <v>35.216739</v>
      </c>
      <c r="K83" s="10">
        <v>13709063</v>
      </c>
      <c r="L83" s="10">
        <v>35216739</v>
      </c>
    </row>
    <row r="84" spans="1:12">
      <c r="A84" s="8" t="s">
        <v>173</v>
      </c>
      <c r="B84" s="9" t="s">
        <v>174</v>
      </c>
      <c r="C84" s="8">
        <v>1</v>
      </c>
      <c r="D84" s="10">
        <v>57485976</v>
      </c>
      <c r="E84" s="10">
        <v>57493258</v>
      </c>
      <c r="F84" s="10">
        <v>7283</v>
      </c>
      <c r="G84" s="8" t="s">
        <v>175</v>
      </c>
      <c r="H84" s="9" t="s">
        <v>176</v>
      </c>
      <c r="I84" s="8">
        <v>1</v>
      </c>
      <c r="J84" s="8">
        <v>44.515023</v>
      </c>
      <c r="K84" s="10">
        <v>39401778</v>
      </c>
      <c r="L84" s="10">
        <v>62747978</v>
      </c>
    </row>
    <row r="85" spans="1:12">
      <c r="A85" s="8" t="s">
        <v>177</v>
      </c>
      <c r="B85" s="9"/>
      <c r="C85" s="8">
        <v>1</v>
      </c>
      <c r="D85" s="10">
        <v>39461169</v>
      </c>
      <c r="E85" s="10">
        <v>39464573</v>
      </c>
      <c r="F85" s="10">
        <v>3405</v>
      </c>
      <c r="G85" s="8" t="s">
        <v>175</v>
      </c>
      <c r="H85" s="9" t="s">
        <v>176</v>
      </c>
      <c r="I85" s="8">
        <v>1</v>
      </c>
      <c r="J85" s="8">
        <v>44.515023</v>
      </c>
      <c r="K85" s="10">
        <v>39401778</v>
      </c>
      <c r="L85" s="10">
        <v>62747978</v>
      </c>
    </row>
    <row r="86" spans="1:12">
      <c r="A86" s="8" t="s">
        <v>178</v>
      </c>
      <c r="B86" s="9"/>
      <c r="C86" s="8">
        <v>1</v>
      </c>
      <c r="D86" s="10">
        <v>44718501</v>
      </c>
      <c r="E86" s="10">
        <v>44719536</v>
      </c>
      <c r="F86" s="10">
        <v>1036</v>
      </c>
      <c r="G86" s="8" t="s">
        <v>175</v>
      </c>
      <c r="H86" s="9" t="s">
        <v>176</v>
      </c>
      <c r="I86" s="8">
        <v>1</v>
      </c>
      <c r="J86" s="8">
        <v>44.515023</v>
      </c>
      <c r="K86" s="10">
        <v>39401778</v>
      </c>
      <c r="L86" s="10">
        <v>62747978</v>
      </c>
    </row>
    <row r="87" spans="1:12">
      <c r="A87" s="8" t="s">
        <v>179</v>
      </c>
      <c r="B87" s="9"/>
      <c r="C87" s="8">
        <v>1</v>
      </c>
      <c r="D87" s="10">
        <v>49087869</v>
      </c>
      <c r="E87" s="10">
        <v>49093033</v>
      </c>
      <c r="F87" s="10">
        <v>5165</v>
      </c>
      <c r="G87" s="8" t="s">
        <v>175</v>
      </c>
      <c r="H87" s="9" t="s">
        <v>176</v>
      </c>
      <c r="I87" s="8">
        <v>1</v>
      </c>
      <c r="J87" s="8">
        <v>44.515023</v>
      </c>
      <c r="K87" s="10">
        <v>39401778</v>
      </c>
      <c r="L87" s="10">
        <v>62747978</v>
      </c>
    </row>
    <row r="88" spans="1:12">
      <c r="A88" s="8" t="s">
        <v>180</v>
      </c>
      <c r="B88" s="9"/>
      <c r="C88" s="8">
        <v>1</v>
      </c>
      <c r="D88" s="10">
        <v>49535063</v>
      </c>
      <c r="E88" s="10">
        <v>49535443</v>
      </c>
      <c r="F88" s="10">
        <v>381</v>
      </c>
      <c r="G88" s="8" t="s">
        <v>175</v>
      </c>
      <c r="H88" s="9" t="s">
        <v>176</v>
      </c>
      <c r="I88" s="8">
        <v>1</v>
      </c>
      <c r="J88" s="8">
        <v>44.515023</v>
      </c>
      <c r="K88" s="10">
        <v>39401778</v>
      </c>
      <c r="L88" s="10">
        <v>62747978</v>
      </c>
    </row>
    <row r="89" spans="1:12">
      <c r="A89" s="8" t="s">
        <v>181</v>
      </c>
      <c r="B89" s="9"/>
      <c r="C89" s="8">
        <v>1</v>
      </c>
      <c r="D89" s="10">
        <v>51754552</v>
      </c>
      <c r="E89" s="10">
        <v>51764566</v>
      </c>
      <c r="F89" s="10">
        <v>10015</v>
      </c>
      <c r="G89" s="8" t="s">
        <v>175</v>
      </c>
      <c r="H89" s="9" t="s">
        <v>176</v>
      </c>
      <c r="I89" s="8">
        <v>1</v>
      </c>
      <c r="J89" s="8">
        <v>44.515023</v>
      </c>
      <c r="K89" s="10">
        <v>39401778</v>
      </c>
      <c r="L89" s="10">
        <v>62747978</v>
      </c>
    </row>
    <row r="90" spans="1:12">
      <c r="A90" s="8" t="s">
        <v>182</v>
      </c>
      <c r="B90" s="9"/>
      <c r="C90" s="8">
        <v>1</v>
      </c>
      <c r="D90" s="10">
        <v>53462988</v>
      </c>
      <c r="E90" s="10">
        <v>53463885</v>
      </c>
      <c r="F90" s="10">
        <v>898</v>
      </c>
      <c r="G90" s="8" t="s">
        <v>175</v>
      </c>
      <c r="H90" s="9" t="s">
        <v>176</v>
      </c>
      <c r="I90" s="8">
        <v>1</v>
      </c>
      <c r="J90" s="8">
        <v>44.515023</v>
      </c>
      <c r="K90" s="10">
        <v>39401778</v>
      </c>
      <c r="L90" s="10">
        <v>62747978</v>
      </c>
    </row>
    <row r="91" spans="1:12">
      <c r="A91" s="8" t="s">
        <v>183</v>
      </c>
      <c r="B91" s="9"/>
      <c r="C91" s="8">
        <v>1</v>
      </c>
      <c r="D91" s="10">
        <v>55178515</v>
      </c>
      <c r="E91" s="10">
        <v>55181462</v>
      </c>
      <c r="F91" s="10">
        <v>2948</v>
      </c>
      <c r="G91" s="8" t="s">
        <v>175</v>
      </c>
      <c r="H91" s="9" t="s">
        <v>176</v>
      </c>
      <c r="I91" s="8">
        <v>1</v>
      </c>
      <c r="J91" s="8">
        <v>44.515023</v>
      </c>
      <c r="K91" s="10">
        <v>39401778</v>
      </c>
      <c r="L91" s="10">
        <v>62747978</v>
      </c>
    </row>
    <row r="92" spans="1:12">
      <c r="A92" s="8" t="s">
        <v>184</v>
      </c>
      <c r="B92" s="9"/>
      <c r="C92" s="8">
        <v>1</v>
      </c>
      <c r="D92" s="10">
        <v>57446546</v>
      </c>
      <c r="E92" s="10">
        <v>57452595</v>
      </c>
      <c r="F92" s="10">
        <v>6050</v>
      </c>
      <c r="G92" s="8" t="s">
        <v>175</v>
      </c>
      <c r="H92" s="9" t="s">
        <v>176</v>
      </c>
      <c r="I92" s="8">
        <v>1</v>
      </c>
      <c r="J92" s="8">
        <v>44.515023</v>
      </c>
      <c r="K92" s="10">
        <v>39401778</v>
      </c>
      <c r="L92" s="10">
        <v>62747978</v>
      </c>
    </row>
    <row r="93" spans="1:12">
      <c r="A93" s="8" t="s">
        <v>89</v>
      </c>
      <c r="B93" s="9"/>
      <c r="C93" s="8">
        <v>1</v>
      </c>
      <c r="D93" s="10">
        <v>60874573</v>
      </c>
      <c r="E93" s="10">
        <v>60876557</v>
      </c>
      <c r="F93" s="10">
        <v>1985</v>
      </c>
      <c r="G93" s="8" t="s">
        <v>175</v>
      </c>
      <c r="H93" s="9" t="s">
        <v>176</v>
      </c>
      <c r="I93" s="8">
        <v>1</v>
      </c>
      <c r="J93" s="8">
        <v>44.515023</v>
      </c>
      <c r="K93" s="10">
        <v>39401778</v>
      </c>
      <c r="L93" s="10">
        <v>62747978</v>
      </c>
    </row>
    <row r="94" spans="1:12">
      <c r="A94" s="8" t="s">
        <v>185</v>
      </c>
      <c r="B94" s="9" t="s">
        <v>186</v>
      </c>
      <c r="C94" s="8">
        <v>1</v>
      </c>
      <c r="D94" s="10">
        <v>288168990</v>
      </c>
      <c r="E94" s="10">
        <v>288176921</v>
      </c>
      <c r="F94" s="10">
        <v>7932</v>
      </c>
      <c r="G94" s="8" t="s">
        <v>175</v>
      </c>
      <c r="H94" s="9" t="s">
        <v>187</v>
      </c>
      <c r="I94" s="8">
        <v>1</v>
      </c>
      <c r="J94" s="8">
        <v>282.607289</v>
      </c>
      <c r="K94" s="10">
        <v>279591802</v>
      </c>
      <c r="L94" s="10">
        <v>302136796</v>
      </c>
    </row>
    <row r="95" spans="1:12">
      <c r="A95" s="8" t="s">
        <v>188</v>
      </c>
      <c r="B95" s="9"/>
      <c r="C95" s="8">
        <v>1</v>
      </c>
      <c r="D95" s="10">
        <v>283220928</v>
      </c>
      <c r="E95" s="10">
        <v>283230016</v>
      </c>
      <c r="F95" s="10">
        <v>9089</v>
      </c>
      <c r="G95" s="8" t="s">
        <v>175</v>
      </c>
      <c r="H95" s="9" t="s">
        <v>187</v>
      </c>
      <c r="I95" s="8">
        <v>1</v>
      </c>
      <c r="J95" s="8">
        <v>282.607289</v>
      </c>
      <c r="K95" s="10">
        <v>279591802</v>
      </c>
      <c r="L95" s="10">
        <v>302136796</v>
      </c>
    </row>
    <row r="96" spans="1:12">
      <c r="A96" s="8" t="s">
        <v>189</v>
      </c>
      <c r="B96" s="9"/>
      <c r="C96" s="8">
        <v>1</v>
      </c>
      <c r="D96" s="10">
        <v>287663868</v>
      </c>
      <c r="E96" s="10">
        <v>287667586</v>
      </c>
      <c r="F96" s="10">
        <v>3719</v>
      </c>
      <c r="G96" s="8" t="s">
        <v>175</v>
      </c>
      <c r="H96" s="9" t="s">
        <v>187</v>
      </c>
      <c r="I96" s="8">
        <v>1</v>
      </c>
      <c r="J96" s="8">
        <v>282.607289</v>
      </c>
      <c r="K96" s="10">
        <v>279591802</v>
      </c>
      <c r="L96" s="10">
        <v>302136796</v>
      </c>
    </row>
    <row r="97" spans="1:12">
      <c r="A97" s="8" t="s">
        <v>190</v>
      </c>
      <c r="B97" s="9"/>
      <c r="C97" s="8">
        <v>1</v>
      </c>
      <c r="D97" s="10">
        <v>288863242</v>
      </c>
      <c r="E97" s="10">
        <v>288863850</v>
      </c>
      <c r="F97" s="10">
        <v>609</v>
      </c>
      <c r="G97" s="8" t="s">
        <v>175</v>
      </c>
      <c r="H97" s="9" t="s">
        <v>187</v>
      </c>
      <c r="I97" s="8">
        <v>1</v>
      </c>
      <c r="J97" s="8">
        <v>282.607289</v>
      </c>
      <c r="K97" s="10">
        <v>279591802</v>
      </c>
      <c r="L97" s="10">
        <v>302136796</v>
      </c>
    </row>
    <row r="98" spans="1:12">
      <c r="A98" s="8" t="s">
        <v>191</v>
      </c>
      <c r="B98" s="9"/>
      <c r="C98" s="8">
        <v>1</v>
      </c>
      <c r="D98" s="10">
        <v>288949994</v>
      </c>
      <c r="E98" s="10">
        <v>288950552</v>
      </c>
      <c r="F98" s="10">
        <v>559</v>
      </c>
      <c r="G98" s="8" t="s">
        <v>175</v>
      </c>
      <c r="H98" s="9" t="s">
        <v>187</v>
      </c>
      <c r="I98" s="8">
        <v>1</v>
      </c>
      <c r="J98" s="8">
        <v>282.607289</v>
      </c>
      <c r="K98" s="10">
        <v>279591802</v>
      </c>
      <c r="L98" s="10">
        <v>302136796</v>
      </c>
    </row>
    <row r="99" spans="1:12">
      <c r="A99" s="8" t="s">
        <v>192</v>
      </c>
      <c r="B99" s="9"/>
      <c r="C99" s="8">
        <v>1</v>
      </c>
      <c r="D99" s="10">
        <v>293098082</v>
      </c>
      <c r="E99" s="10">
        <v>293102502</v>
      </c>
      <c r="F99" s="10">
        <v>4421</v>
      </c>
      <c r="G99" s="8" t="s">
        <v>175</v>
      </c>
      <c r="H99" s="9" t="s">
        <v>187</v>
      </c>
      <c r="I99" s="8">
        <v>1</v>
      </c>
      <c r="J99" s="8">
        <v>282.607289</v>
      </c>
      <c r="K99" s="10">
        <v>279591802</v>
      </c>
      <c r="L99" s="10">
        <v>302136796</v>
      </c>
    </row>
    <row r="100" spans="1:12">
      <c r="A100" s="8" t="s">
        <v>193</v>
      </c>
      <c r="B100" s="9"/>
      <c r="C100" s="8">
        <v>1</v>
      </c>
      <c r="D100" s="10">
        <v>295750532</v>
      </c>
      <c r="E100" s="10">
        <v>295760489</v>
      </c>
      <c r="F100" s="10">
        <v>9958</v>
      </c>
      <c r="G100" s="8" t="s">
        <v>175</v>
      </c>
      <c r="H100" s="9" t="s">
        <v>187</v>
      </c>
      <c r="I100" s="8">
        <v>1</v>
      </c>
      <c r="J100" s="8">
        <v>282.607289</v>
      </c>
      <c r="K100" s="10">
        <v>279591802</v>
      </c>
      <c r="L100" s="10">
        <v>302136796</v>
      </c>
    </row>
    <row r="101" spans="1:12">
      <c r="A101" s="8" t="s">
        <v>194</v>
      </c>
      <c r="B101" s="9"/>
      <c r="C101" s="8">
        <v>1</v>
      </c>
      <c r="D101" s="10">
        <v>296532479</v>
      </c>
      <c r="E101" s="10">
        <v>296537055</v>
      </c>
      <c r="F101" s="10">
        <v>4577</v>
      </c>
      <c r="G101" s="8" t="s">
        <v>175</v>
      </c>
      <c r="H101" s="9" t="s">
        <v>187</v>
      </c>
      <c r="I101" s="8">
        <v>1</v>
      </c>
      <c r="J101" s="8">
        <v>282.607289</v>
      </c>
      <c r="K101" s="10">
        <v>279591802</v>
      </c>
      <c r="L101" s="10">
        <v>302136796</v>
      </c>
    </row>
    <row r="102" spans="1:12">
      <c r="A102" s="8" t="s">
        <v>195</v>
      </c>
      <c r="B102" s="9" t="s">
        <v>196</v>
      </c>
      <c r="C102" s="8">
        <v>5</v>
      </c>
      <c r="D102" s="10">
        <v>69452584</v>
      </c>
      <c r="E102" s="10">
        <v>69455758</v>
      </c>
      <c r="F102" s="10">
        <v>3175</v>
      </c>
      <c r="G102" s="8" t="s">
        <v>175</v>
      </c>
      <c r="H102" s="9" t="s">
        <v>197</v>
      </c>
      <c r="I102" s="8">
        <v>5</v>
      </c>
      <c r="J102" s="8">
        <v>66.023804</v>
      </c>
      <c r="K102" s="10">
        <v>18849356</v>
      </c>
      <c r="L102" s="10">
        <v>168633707</v>
      </c>
    </row>
    <row r="103" spans="1:12">
      <c r="A103" s="8" t="s">
        <v>198</v>
      </c>
      <c r="B103" s="9" t="s">
        <v>199</v>
      </c>
      <c r="C103" s="8">
        <v>5</v>
      </c>
      <c r="D103" s="10">
        <v>65186102</v>
      </c>
      <c r="E103" s="10">
        <v>65197475</v>
      </c>
      <c r="F103" s="10">
        <v>11374</v>
      </c>
      <c r="G103" s="8" t="s">
        <v>175</v>
      </c>
      <c r="H103" s="9" t="s">
        <v>197</v>
      </c>
      <c r="I103" s="8">
        <v>5</v>
      </c>
      <c r="J103" s="8">
        <v>66.023804</v>
      </c>
      <c r="K103" s="10">
        <v>18849356</v>
      </c>
      <c r="L103" s="10">
        <v>168633707</v>
      </c>
    </row>
    <row r="104" spans="1:12">
      <c r="A104" s="8" t="s">
        <v>200</v>
      </c>
      <c r="B104" s="9" t="s">
        <v>201</v>
      </c>
      <c r="C104" s="8">
        <v>5</v>
      </c>
      <c r="D104" s="10">
        <v>34229299</v>
      </c>
      <c r="E104" s="10">
        <v>34244983</v>
      </c>
      <c r="F104" s="10">
        <v>15685</v>
      </c>
      <c r="G104" s="8" t="s">
        <v>175</v>
      </c>
      <c r="H104" s="9" t="s">
        <v>197</v>
      </c>
      <c r="I104" s="8">
        <v>5</v>
      </c>
      <c r="J104" s="8">
        <v>66.023804</v>
      </c>
      <c r="K104" s="10">
        <v>18849356</v>
      </c>
      <c r="L104" s="10">
        <v>168633707</v>
      </c>
    </row>
    <row r="105" spans="1:12">
      <c r="A105" s="8" t="s">
        <v>202</v>
      </c>
      <c r="B105" s="9"/>
      <c r="C105" s="8">
        <v>5</v>
      </c>
      <c r="D105" s="10">
        <v>31745001</v>
      </c>
      <c r="E105" s="10">
        <v>31747554</v>
      </c>
      <c r="F105" s="10">
        <v>2554</v>
      </c>
      <c r="G105" s="8" t="s">
        <v>175</v>
      </c>
      <c r="H105" s="9" t="s">
        <v>197</v>
      </c>
      <c r="I105" s="8">
        <v>5</v>
      </c>
      <c r="J105" s="8">
        <v>66.023804</v>
      </c>
      <c r="K105" s="10">
        <v>18849356</v>
      </c>
      <c r="L105" s="10">
        <v>168633707</v>
      </c>
    </row>
    <row r="106" spans="1:12">
      <c r="A106" s="8" t="s">
        <v>203</v>
      </c>
      <c r="B106" s="9"/>
      <c r="C106" s="8">
        <v>5</v>
      </c>
      <c r="D106" s="10">
        <v>41031208</v>
      </c>
      <c r="E106" s="10">
        <v>41035865</v>
      </c>
      <c r="F106" s="10">
        <v>4658</v>
      </c>
      <c r="G106" s="8" t="s">
        <v>175</v>
      </c>
      <c r="H106" s="9" t="s">
        <v>197</v>
      </c>
      <c r="I106" s="8">
        <v>5</v>
      </c>
      <c r="J106" s="8">
        <v>66.023804</v>
      </c>
      <c r="K106" s="10">
        <v>18849356</v>
      </c>
      <c r="L106" s="10">
        <v>168633707</v>
      </c>
    </row>
    <row r="107" spans="1:12">
      <c r="A107" s="8" t="s">
        <v>204</v>
      </c>
      <c r="B107" s="9"/>
      <c r="C107" s="8">
        <v>5</v>
      </c>
      <c r="D107" s="10">
        <v>43801422</v>
      </c>
      <c r="E107" s="10">
        <v>43807228</v>
      </c>
      <c r="F107" s="10">
        <v>5807</v>
      </c>
      <c r="G107" s="8" t="s">
        <v>175</v>
      </c>
      <c r="H107" s="9" t="s">
        <v>197</v>
      </c>
      <c r="I107" s="8">
        <v>5</v>
      </c>
      <c r="J107" s="8">
        <v>66.023804</v>
      </c>
      <c r="K107" s="10">
        <v>18849356</v>
      </c>
      <c r="L107" s="10">
        <v>168633707</v>
      </c>
    </row>
    <row r="108" spans="1:12">
      <c r="A108" s="8" t="s">
        <v>205</v>
      </c>
      <c r="B108" s="9"/>
      <c r="C108" s="8">
        <v>5</v>
      </c>
      <c r="D108" s="10">
        <v>51213904</v>
      </c>
      <c r="E108" s="10">
        <v>51214845</v>
      </c>
      <c r="F108" s="10">
        <v>942</v>
      </c>
      <c r="G108" s="8" t="s">
        <v>175</v>
      </c>
      <c r="H108" s="9" t="s">
        <v>197</v>
      </c>
      <c r="I108" s="8">
        <v>5</v>
      </c>
      <c r="J108" s="8">
        <v>66.023804</v>
      </c>
      <c r="K108" s="10">
        <v>18849356</v>
      </c>
      <c r="L108" s="10">
        <v>168633707</v>
      </c>
    </row>
    <row r="109" spans="1:12">
      <c r="A109" s="8" t="s">
        <v>206</v>
      </c>
      <c r="B109" s="9"/>
      <c r="C109" s="8">
        <v>5</v>
      </c>
      <c r="D109" s="10">
        <v>57156810</v>
      </c>
      <c r="E109" s="10">
        <v>57158355</v>
      </c>
      <c r="F109" s="10">
        <v>1546</v>
      </c>
      <c r="G109" s="8" t="s">
        <v>175</v>
      </c>
      <c r="H109" s="9" t="s">
        <v>197</v>
      </c>
      <c r="I109" s="8">
        <v>5</v>
      </c>
      <c r="J109" s="8">
        <v>66.023804</v>
      </c>
      <c r="K109" s="10">
        <v>18849356</v>
      </c>
      <c r="L109" s="10">
        <v>168633707</v>
      </c>
    </row>
    <row r="110" spans="1:12">
      <c r="A110" s="8" t="s">
        <v>207</v>
      </c>
      <c r="B110" s="9"/>
      <c r="C110" s="8">
        <v>5</v>
      </c>
      <c r="D110" s="10">
        <v>58597635</v>
      </c>
      <c r="E110" s="10">
        <v>58609068</v>
      </c>
      <c r="F110" s="10">
        <v>11434</v>
      </c>
      <c r="G110" s="8" t="s">
        <v>175</v>
      </c>
      <c r="H110" s="9" t="s">
        <v>197</v>
      </c>
      <c r="I110" s="8">
        <v>5</v>
      </c>
      <c r="J110" s="8">
        <v>66.023804</v>
      </c>
      <c r="K110" s="10">
        <v>18849356</v>
      </c>
      <c r="L110" s="10">
        <v>168633707</v>
      </c>
    </row>
    <row r="111" spans="1:12">
      <c r="A111" s="8" t="s">
        <v>208</v>
      </c>
      <c r="B111" s="9"/>
      <c r="C111" s="8">
        <v>5</v>
      </c>
      <c r="D111" s="10">
        <v>63034224</v>
      </c>
      <c r="E111" s="10">
        <v>63040734</v>
      </c>
      <c r="F111" s="10">
        <v>6511</v>
      </c>
      <c r="G111" s="8" t="s">
        <v>175</v>
      </c>
      <c r="H111" s="9" t="s">
        <v>197</v>
      </c>
      <c r="I111" s="8">
        <v>5</v>
      </c>
      <c r="J111" s="8">
        <v>66.023804</v>
      </c>
      <c r="K111" s="10">
        <v>18849356</v>
      </c>
      <c r="L111" s="10">
        <v>168633707</v>
      </c>
    </row>
    <row r="112" spans="1:12">
      <c r="A112" s="8" t="s">
        <v>209</v>
      </c>
      <c r="B112" s="9"/>
      <c r="C112" s="8">
        <v>5</v>
      </c>
      <c r="D112" s="10">
        <v>71272462</v>
      </c>
      <c r="E112" s="10">
        <v>71282929</v>
      </c>
      <c r="F112" s="10">
        <v>10468</v>
      </c>
      <c r="G112" s="8" t="s">
        <v>175</v>
      </c>
      <c r="H112" s="9" t="s">
        <v>197</v>
      </c>
      <c r="I112" s="8">
        <v>5</v>
      </c>
      <c r="J112" s="8">
        <v>66.023804</v>
      </c>
      <c r="K112" s="10">
        <v>18849356</v>
      </c>
      <c r="L112" s="10">
        <v>168633707</v>
      </c>
    </row>
    <row r="113" spans="1:12">
      <c r="A113" s="8" t="s">
        <v>210</v>
      </c>
      <c r="B113" s="9"/>
      <c r="C113" s="8">
        <v>5</v>
      </c>
      <c r="D113" s="10">
        <v>72033745</v>
      </c>
      <c r="E113" s="10">
        <v>72039909</v>
      </c>
      <c r="F113" s="10">
        <v>6165</v>
      </c>
      <c r="G113" s="8" t="s">
        <v>175</v>
      </c>
      <c r="H113" s="9" t="s">
        <v>197</v>
      </c>
      <c r="I113" s="8">
        <v>5</v>
      </c>
      <c r="J113" s="8">
        <v>66.023804</v>
      </c>
      <c r="K113" s="10">
        <v>18849356</v>
      </c>
      <c r="L113" s="10">
        <v>168633707</v>
      </c>
    </row>
    <row r="114" spans="1:12">
      <c r="A114" s="8" t="s">
        <v>211</v>
      </c>
      <c r="B114" s="9"/>
      <c r="C114" s="8">
        <v>5</v>
      </c>
      <c r="D114" s="10">
        <v>87051940</v>
      </c>
      <c r="E114" s="10">
        <v>87055648</v>
      </c>
      <c r="F114" s="10">
        <v>3709</v>
      </c>
      <c r="G114" s="8" t="s">
        <v>175</v>
      </c>
      <c r="H114" s="9" t="s">
        <v>197</v>
      </c>
      <c r="I114" s="8">
        <v>5</v>
      </c>
      <c r="J114" s="8">
        <v>66.023804</v>
      </c>
      <c r="K114" s="10">
        <v>18849356</v>
      </c>
      <c r="L114" s="10">
        <v>168633707</v>
      </c>
    </row>
    <row r="115" spans="1:12">
      <c r="A115" s="8" t="s">
        <v>212</v>
      </c>
      <c r="B115" s="9"/>
      <c r="C115" s="8">
        <v>5</v>
      </c>
      <c r="D115" s="10">
        <v>87517860</v>
      </c>
      <c r="E115" s="10">
        <v>87522764</v>
      </c>
      <c r="F115" s="10">
        <v>4905</v>
      </c>
      <c r="G115" s="8" t="s">
        <v>175</v>
      </c>
      <c r="H115" s="9" t="s">
        <v>197</v>
      </c>
      <c r="I115" s="8">
        <v>5</v>
      </c>
      <c r="J115" s="8">
        <v>66.023804</v>
      </c>
      <c r="K115" s="10">
        <v>18849356</v>
      </c>
      <c r="L115" s="10">
        <v>168633707</v>
      </c>
    </row>
    <row r="116" spans="1:12">
      <c r="A116" s="8" t="s">
        <v>213</v>
      </c>
      <c r="B116" s="9"/>
      <c r="C116" s="8">
        <v>5</v>
      </c>
      <c r="D116" s="10">
        <v>98828050</v>
      </c>
      <c r="E116" s="10">
        <v>98835540</v>
      </c>
      <c r="F116" s="10">
        <v>7491</v>
      </c>
      <c r="G116" s="8" t="s">
        <v>175</v>
      </c>
      <c r="H116" s="9" t="s">
        <v>197</v>
      </c>
      <c r="I116" s="8">
        <v>5</v>
      </c>
      <c r="J116" s="8">
        <v>66.023804</v>
      </c>
      <c r="K116" s="10">
        <v>18849356</v>
      </c>
      <c r="L116" s="10">
        <v>168633707</v>
      </c>
    </row>
    <row r="117" spans="1:12">
      <c r="A117" s="8" t="s">
        <v>214</v>
      </c>
      <c r="B117" s="9"/>
      <c r="C117" s="8">
        <v>5</v>
      </c>
      <c r="D117" s="10">
        <v>126813401</v>
      </c>
      <c r="E117" s="10">
        <v>126819662</v>
      </c>
      <c r="F117" s="10">
        <v>6262</v>
      </c>
      <c r="G117" s="8" t="s">
        <v>175</v>
      </c>
      <c r="H117" s="9" t="s">
        <v>197</v>
      </c>
      <c r="I117" s="8">
        <v>5</v>
      </c>
      <c r="J117" s="8">
        <v>66.023804</v>
      </c>
      <c r="K117" s="10">
        <v>18849356</v>
      </c>
      <c r="L117" s="10">
        <v>168633707</v>
      </c>
    </row>
    <row r="118" spans="1:12">
      <c r="A118" s="8" t="s">
        <v>215</v>
      </c>
      <c r="B118" s="9"/>
      <c r="C118" s="8">
        <v>5</v>
      </c>
      <c r="D118" s="10">
        <v>128940472</v>
      </c>
      <c r="E118" s="10">
        <v>128944793</v>
      </c>
      <c r="F118" s="10">
        <v>4322</v>
      </c>
      <c r="G118" s="8" t="s">
        <v>175</v>
      </c>
      <c r="H118" s="9" t="s">
        <v>197</v>
      </c>
      <c r="I118" s="8">
        <v>5</v>
      </c>
      <c r="J118" s="8">
        <v>66.023804</v>
      </c>
      <c r="K118" s="10">
        <v>18849356</v>
      </c>
      <c r="L118" s="10">
        <v>168633707</v>
      </c>
    </row>
    <row r="119" spans="1:12">
      <c r="A119" s="8" t="s">
        <v>216</v>
      </c>
      <c r="B119" s="9"/>
      <c r="C119" s="8">
        <v>5</v>
      </c>
      <c r="D119" s="10">
        <v>148417726</v>
      </c>
      <c r="E119" s="10">
        <v>148419642</v>
      </c>
      <c r="F119" s="10">
        <v>1917</v>
      </c>
      <c r="G119" s="8" t="s">
        <v>175</v>
      </c>
      <c r="H119" s="9" t="s">
        <v>197</v>
      </c>
      <c r="I119" s="8">
        <v>5</v>
      </c>
      <c r="J119" s="8">
        <v>66.023804</v>
      </c>
      <c r="K119" s="10">
        <v>18849356</v>
      </c>
      <c r="L119" s="10">
        <v>168633707</v>
      </c>
    </row>
    <row r="120" spans="1:12">
      <c r="A120" s="8" t="s">
        <v>217</v>
      </c>
      <c r="B120" s="9"/>
      <c r="C120" s="8">
        <v>5</v>
      </c>
      <c r="D120" s="10">
        <v>152956416</v>
      </c>
      <c r="E120" s="10">
        <v>152961046</v>
      </c>
      <c r="F120" s="10">
        <v>4631</v>
      </c>
      <c r="G120" s="8" t="s">
        <v>175</v>
      </c>
      <c r="H120" s="9" t="s">
        <v>197</v>
      </c>
      <c r="I120" s="8">
        <v>5</v>
      </c>
      <c r="J120" s="8">
        <v>66.023804</v>
      </c>
      <c r="K120" s="10">
        <v>18849356</v>
      </c>
      <c r="L120" s="10">
        <v>168633707</v>
      </c>
    </row>
    <row r="121" spans="1:12">
      <c r="A121" s="8" t="s">
        <v>218</v>
      </c>
      <c r="B121" s="9"/>
      <c r="C121" s="8">
        <v>5</v>
      </c>
      <c r="D121" s="10">
        <v>153309078</v>
      </c>
      <c r="E121" s="10">
        <v>153309533</v>
      </c>
      <c r="F121" s="10">
        <v>456</v>
      </c>
      <c r="G121" s="8" t="s">
        <v>175</v>
      </c>
      <c r="H121" s="9" t="s">
        <v>197</v>
      </c>
      <c r="I121" s="8">
        <v>5</v>
      </c>
      <c r="J121" s="8">
        <v>66.023804</v>
      </c>
      <c r="K121" s="10">
        <v>18849356</v>
      </c>
      <c r="L121" s="10">
        <v>168633707</v>
      </c>
    </row>
    <row r="122" spans="1:12">
      <c r="A122" s="8" t="s">
        <v>219</v>
      </c>
      <c r="B122" s="9"/>
      <c r="C122" s="8">
        <v>5</v>
      </c>
      <c r="D122" s="10">
        <v>153338236</v>
      </c>
      <c r="E122" s="10">
        <v>153339393</v>
      </c>
      <c r="F122" s="10">
        <v>1158</v>
      </c>
      <c r="G122" s="8" t="s">
        <v>175</v>
      </c>
      <c r="H122" s="9" t="s">
        <v>197</v>
      </c>
      <c r="I122" s="8">
        <v>5</v>
      </c>
      <c r="J122" s="8">
        <v>66.023804</v>
      </c>
      <c r="K122" s="10">
        <v>18849356</v>
      </c>
      <c r="L122" s="10">
        <v>168633707</v>
      </c>
    </row>
    <row r="123" spans="1:12">
      <c r="A123" s="8" t="s">
        <v>220</v>
      </c>
      <c r="B123" s="9"/>
      <c r="C123" s="8">
        <v>5</v>
      </c>
      <c r="D123" s="10">
        <v>155680713</v>
      </c>
      <c r="E123" s="10">
        <v>155697788</v>
      </c>
      <c r="F123" s="10">
        <v>17076</v>
      </c>
      <c r="G123" s="8" t="s">
        <v>175</v>
      </c>
      <c r="H123" s="9" t="s">
        <v>197</v>
      </c>
      <c r="I123" s="8">
        <v>5</v>
      </c>
      <c r="J123" s="8">
        <v>66.023804</v>
      </c>
      <c r="K123" s="10">
        <v>18849356</v>
      </c>
      <c r="L123" s="10">
        <v>168633707</v>
      </c>
    </row>
    <row r="124" spans="1:12">
      <c r="A124" s="8" t="s">
        <v>221</v>
      </c>
      <c r="B124" s="9"/>
      <c r="C124" s="8">
        <v>5</v>
      </c>
      <c r="D124" s="10">
        <v>156098860</v>
      </c>
      <c r="E124" s="10">
        <v>156102593</v>
      </c>
      <c r="F124" s="10">
        <v>3734</v>
      </c>
      <c r="G124" s="8" t="s">
        <v>175</v>
      </c>
      <c r="H124" s="9" t="s">
        <v>197</v>
      </c>
      <c r="I124" s="8">
        <v>5</v>
      </c>
      <c r="J124" s="8">
        <v>66.023804</v>
      </c>
      <c r="K124" s="10">
        <v>18849356</v>
      </c>
      <c r="L124" s="10">
        <v>168633707</v>
      </c>
    </row>
    <row r="125" spans="1:12">
      <c r="A125" s="8" t="s">
        <v>222</v>
      </c>
      <c r="B125" s="9"/>
      <c r="C125" s="8">
        <v>5</v>
      </c>
      <c r="D125" s="10">
        <v>159330634</v>
      </c>
      <c r="E125" s="10">
        <v>159338014</v>
      </c>
      <c r="F125" s="10">
        <v>7381</v>
      </c>
      <c r="G125" s="8" t="s">
        <v>175</v>
      </c>
      <c r="H125" s="9" t="s">
        <v>197</v>
      </c>
      <c r="I125" s="8">
        <v>5</v>
      </c>
      <c r="J125" s="8">
        <v>66.023804</v>
      </c>
      <c r="K125" s="10">
        <v>18849356</v>
      </c>
      <c r="L125" s="10">
        <v>168633707</v>
      </c>
    </row>
  </sheetData>
  <mergeCells count="1">
    <mergeCell ref="A1:L1"/>
  </mergeCells>
  <conditionalFormatting sqref="A2:B14 A16:B125 B15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aolei</cp:lastModifiedBy>
  <dcterms:created xsi:type="dcterms:W3CDTF">2015-06-05T18:19:00Z</dcterms:created>
  <dcterms:modified xsi:type="dcterms:W3CDTF">2022-05-21T02:1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949FD4699DF4DAAA3A64D4EA5B0ADFF</vt:lpwstr>
  </property>
  <property fmtid="{D5CDD505-2E9C-101B-9397-08002B2CF9AE}" pid="3" name="KSOProductBuildVer">
    <vt:lpwstr>2052-11.1.0.11691</vt:lpwstr>
  </property>
</Properties>
</file>